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hepatitis B lipids in health and disease\"/>
    </mc:Choice>
  </mc:AlternateContent>
  <bookViews>
    <workbookView xWindow="0" yWindow="0" windowWidth="20490" windowHeight="7755"/>
  </bookViews>
  <sheets>
    <sheet name="HBV patient TFA" sheetId="1" r:id="rId1"/>
    <sheet name="HBV patient FFA" sheetId="2" r:id="rId2"/>
    <sheet name="TFA results of controls" sheetId="3" r:id="rId3"/>
    <sheet name="FFA results of controls" sheetId="4" r:id="rId4"/>
    <sheet name="HBV patient lipid profile" sheetId="5" r:id="rId5"/>
    <sheet name="lipid profile of controls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0" i="1" l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J60" i="1"/>
  <c r="I60" i="1"/>
  <c r="H60" i="1"/>
  <c r="G60" i="1"/>
  <c r="F60" i="1"/>
  <c r="D59" i="5"/>
  <c r="D59" i="3" l="1"/>
  <c r="D60" i="1"/>
  <c r="J57" i="6" l="1"/>
  <c r="I57" i="6"/>
  <c r="H57" i="6"/>
  <c r="G57" i="6"/>
  <c r="F57" i="6"/>
  <c r="E57" i="6"/>
  <c r="K59" i="5"/>
  <c r="J59" i="5"/>
  <c r="I59" i="5"/>
  <c r="H59" i="5"/>
  <c r="G59" i="5"/>
  <c r="F59" i="5"/>
  <c r="Y59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7" i="4"/>
  <c r="Q59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7" i="4"/>
  <c r="K8" i="4" l="1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9" i="4" s="1"/>
  <c r="K56" i="4"/>
  <c r="K7" i="4"/>
  <c r="Y8" i="3" l="1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7" i="3"/>
  <c r="Y59" i="3" l="1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7" i="3"/>
  <c r="Q59" i="3" l="1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9" i="3" s="1"/>
  <c r="K56" i="3"/>
  <c r="K7" i="3"/>
  <c r="Y7" i="2" l="1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9" i="2" s="1"/>
  <c r="Y50" i="2"/>
  <c r="Y51" i="2"/>
  <c r="Y52" i="2"/>
  <c r="Y53" i="2"/>
  <c r="Y54" i="2"/>
  <c r="Y55" i="2"/>
  <c r="Y6" i="2"/>
  <c r="Q59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6" i="2"/>
  <c r="K7" i="2" l="1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59" i="2" s="1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6" i="2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8" i="1"/>
  <c r="Y60" i="1" l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8" i="1"/>
  <c r="K57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8" i="1"/>
  <c r="X59" i="4" l="1"/>
  <c r="W59" i="4"/>
  <c r="V59" i="4"/>
  <c r="U59" i="4"/>
  <c r="T59" i="4"/>
  <c r="S59" i="4"/>
  <c r="R59" i="4"/>
  <c r="P59" i="4"/>
  <c r="O59" i="4"/>
  <c r="N59" i="4"/>
  <c r="M59" i="4"/>
  <c r="L59" i="4"/>
  <c r="J59" i="4"/>
  <c r="I59" i="4"/>
  <c r="H59" i="4"/>
  <c r="G59" i="4"/>
  <c r="F59" i="4"/>
  <c r="X59" i="3"/>
  <c r="W59" i="3"/>
  <c r="V59" i="3"/>
  <c r="U59" i="3"/>
  <c r="T59" i="3"/>
  <c r="S59" i="3"/>
  <c r="R59" i="3"/>
  <c r="P59" i="3"/>
  <c r="O59" i="3"/>
  <c r="N59" i="3"/>
  <c r="M59" i="3"/>
  <c r="L59" i="3"/>
  <c r="J59" i="3"/>
  <c r="I59" i="3"/>
  <c r="H59" i="3"/>
  <c r="G59" i="3"/>
  <c r="F59" i="3"/>
  <c r="X59" i="2"/>
  <c r="W59" i="2"/>
  <c r="V59" i="2"/>
  <c r="U59" i="2"/>
  <c r="T59" i="2"/>
  <c r="S59" i="2"/>
  <c r="R59" i="2"/>
  <c r="P59" i="2"/>
  <c r="O59" i="2"/>
  <c r="N59" i="2"/>
  <c r="M59" i="2"/>
  <c r="L59" i="2"/>
  <c r="J59" i="2"/>
  <c r="I59" i="2"/>
  <c r="H59" i="2"/>
  <c r="G59" i="2"/>
  <c r="F59" i="2"/>
</calcChain>
</file>

<file path=xl/sharedStrings.xml><?xml version="1.0" encoding="utf-8"?>
<sst xmlns="http://schemas.openxmlformats.org/spreadsheetml/2006/main" count="422" uniqueCount="52">
  <si>
    <t>HBV Total fatty acids</t>
  </si>
  <si>
    <t>Sr. no.</t>
  </si>
  <si>
    <t xml:space="preserve">age </t>
  </si>
  <si>
    <t>Sex</t>
  </si>
  <si>
    <t>C - 14 : 0</t>
  </si>
  <si>
    <t>C - 16 : 0</t>
  </si>
  <si>
    <t>C - 18 : 0</t>
  </si>
  <si>
    <t>C - 20 : 0 (n-3)</t>
  </si>
  <si>
    <t>C - 24:0</t>
  </si>
  <si>
    <t>SFA</t>
  </si>
  <si>
    <t>C - 14 : 1</t>
  </si>
  <si>
    <t>C - 16 : 1</t>
  </si>
  <si>
    <t xml:space="preserve">C - 18 : 1 </t>
  </si>
  <si>
    <t>C - 22 : 1</t>
  </si>
  <si>
    <t>C - 24 : 1</t>
  </si>
  <si>
    <t>MUFA</t>
  </si>
  <si>
    <t>C - 18 : 2</t>
  </si>
  <si>
    <t>C - 18 : 3 (n-3)</t>
  </si>
  <si>
    <t>C - 20 : 4 (n-6)</t>
  </si>
  <si>
    <t xml:space="preserve">C - 22: 5 </t>
  </si>
  <si>
    <t>C - 22 : 6 (n-3)</t>
  </si>
  <si>
    <t>C - 20 : 3 (n-3)</t>
  </si>
  <si>
    <t>c - 20:5</t>
  </si>
  <si>
    <t>PUFA</t>
  </si>
  <si>
    <t>male</t>
  </si>
  <si>
    <t>female</t>
  </si>
  <si>
    <t>Mean</t>
  </si>
  <si>
    <t>Controls total fatty acids</t>
  </si>
  <si>
    <t>sr. no.</t>
  </si>
  <si>
    <t xml:space="preserve">Age </t>
  </si>
  <si>
    <t>Gender</t>
  </si>
  <si>
    <t>C - 14: 0</t>
  </si>
  <si>
    <t>C 14:1</t>
  </si>
  <si>
    <t>C - 20:5</t>
  </si>
  <si>
    <t>C - 22:5</t>
  </si>
  <si>
    <t>C - 20:3</t>
  </si>
  <si>
    <t>C - 22:6</t>
  </si>
  <si>
    <t>Free Fatty acids Controls</t>
  </si>
  <si>
    <t>C - 18 : 2 (n - 6)</t>
  </si>
  <si>
    <t>C - 20 : 3(n -6)</t>
  </si>
  <si>
    <t>C - 20 :5</t>
  </si>
  <si>
    <t>C-22:5</t>
  </si>
  <si>
    <t>C-22:6</t>
  </si>
  <si>
    <t>Cholesterol</t>
  </si>
  <si>
    <t>Triglyceride</t>
  </si>
  <si>
    <t>HDL</t>
  </si>
  <si>
    <t>LDL</t>
  </si>
  <si>
    <t>VLDL</t>
  </si>
  <si>
    <t>Total  Lipid</t>
  </si>
  <si>
    <t>Lipid profile of HBV patients</t>
  </si>
  <si>
    <t>lipid profile of controls</t>
  </si>
  <si>
    <t>Free fatty acids results of HBV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0" fontId="0" fillId="0" borderId="0" xfId="0" applyFill="1"/>
    <xf numFmtId="165" fontId="0" fillId="0" borderId="0" xfId="0" applyNumberFormat="1"/>
    <xf numFmtId="2" fontId="0" fillId="0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62"/>
  <sheetViews>
    <sheetView tabSelected="1" topLeftCell="A39" workbookViewId="0">
      <selection activeCell="D61" sqref="D61"/>
    </sheetView>
  </sheetViews>
  <sheetFormatPr defaultRowHeight="15" x14ac:dyDescent="0.25"/>
  <sheetData>
    <row r="2" spans="2:25" x14ac:dyDescent="0.25">
      <c r="B2" s="7"/>
    </row>
    <row r="4" spans="2:25" x14ac:dyDescent="0.25">
      <c r="F4" t="s">
        <v>0</v>
      </c>
    </row>
    <row r="7" spans="2:25" x14ac:dyDescent="0.25"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L7" t="s">
        <v>10</v>
      </c>
      <c r="M7" t="s">
        <v>11</v>
      </c>
      <c r="N7" t="s">
        <v>12</v>
      </c>
      <c r="O7" t="s">
        <v>13</v>
      </c>
      <c r="P7" t="s">
        <v>14</v>
      </c>
      <c r="Q7" t="s">
        <v>15</v>
      </c>
      <c r="R7" t="s">
        <v>16</v>
      </c>
      <c r="S7" t="s">
        <v>17</v>
      </c>
      <c r="T7" t="s">
        <v>18</v>
      </c>
      <c r="U7" s="4" t="s">
        <v>19</v>
      </c>
      <c r="V7" t="s">
        <v>20</v>
      </c>
      <c r="W7" t="s">
        <v>21</v>
      </c>
      <c r="X7" t="s">
        <v>22</v>
      </c>
      <c r="Y7" t="s">
        <v>23</v>
      </c>
    </row>
    <row r="8" spans="2:25" x14ac:dyDescent="0.25">
      <c r="C8">
        <v>1</v>
      </c>
      <c r="D8">
        <v>60</v>
      </c>
      <c r="E8" t="s">
        <v>24</v>
      </c>
      <c r="F8" s="1">
        <v>3.3250000000000002</v>
      </c>
      <c r="G8" s="1">
        <v>27.364000000000001</v>
      </c>
      <c r="H8" s="1">
        <v>25.702999999999999</v>
      </c>
      <c r="I8" s="2">
        <v>0</v>
      </c>
      <c r="J8" s="1">
        <v>0</v>
      </c>
      <c r="K8" s="1">
        <f>F8+G8+H8+I8+J8</f>
        <v>56.391999999999996</v>
      </c>
      <c r="L8" s="1">
        <v>0.56699999999999995</v>
      </c>
      <c r="M8" s="1">
        <v>3.7890000000000001</v>
      </c>
      <c r="N8" s="1">
        <v>15.647</v>
      </c>
      <c r="O8" s="1">
        <v>2.0223</v>
      </c>
      <c r="P8" s="1">
        <v>0</v>
      </c>
      <c r="Q8" s="1">
        <f>L8+M8+N8+O8+P8</f>
        <v>22.025300000000001</v>
      </c>
      <c r="R8" s="1">
        <v>20.666</v>
      </c>
      <c r="S8" s="1">
        <v>0</v>
      </c>
      <c r="T8" s="1">
        <v>2.6070000000000002</v>
      </c>
      <c r="U8" s="1">
        <v>0</v>
      </c>
      <c r="V8" s="2">
        <v>0</v>
      </c>
      <c r="W8" s="1">
        <v>0.4</v>
      </c>
      <c r="X8" s="1">
        <v>0</v>
      </c>
      <c r="Y8" s="2">
        <f>R8+S8+T8+U8+V8+W8+X8</f>
        <v>23.672999999999998</v>
      </c>
    </row>
    <row r="9" spans="2:25" x14ac:dyDescent="0.25">
      <c r="C9">
        <v>2</v>
      </c>
      <c r="D9">
        <v>25</v>
      </c>
      <c r="E9" t="s">
        <v>25</v>
      </c>
      <c r="F9" s="1">
        <v>1.032</v>
      </c>
      <c r="G9" s="1">
        <v>32.033000000000001</v>
      </c>
      <c r="H9" s="1">
        <v>28.779</v>
      </c>
      <c r="I9" s="2">
        <v>0</v>
      </c>
      <c r="J9" s="1">
        <v>0</v>
      </c>
      <c r="K9" s="1">
        <f t="shared" ref="K9:K57" si="0">F9+G9+H9+I9+J9</f>
        <v>61.843999999999994</v>
      </c>
      <c r="L9" s="1">
        <v>0.17899999999999999</v>
      </c>
      <c r="M9" s="1">
        <v>3.516</v>
      </c>
      <c r="N9" s="1">
        <v>17.747</v>
      </c>
      <c r="O9" s="1">
        <v>1.012</v>
      </c>
      <c r="P9" s="1">
        <v>0</v>
      </c>
      <c r="Q9" s="1">
        <f t="shared" ref="Q9:Q57" si="1">L9+M9+N9+O9+P9</f>
        <v>22.454000000000001</v>
      </c>
      <c r="R9" s="1">
        <v>15.561999999999999</v>
      </c>
      <c r="S9" s="1">
        <v>0</v>
      </c>
      <c r="T9" s="1">
        <v>2.5760000000000001</v>
      </c>
      <c r="U9" s="1">
        <v>0</v>
      </c>
      <c r="V9" s="2">
        <v>0</v>
      </c>
      <c r="W9" s="1">
        <v>0.4</v>
      </c>
      <c r="X9" s="1">
        <v>0</v>
      </c>
      <c r="Y9" s="2">
        <f t="shared" ref="Y9:Y57" si="2">R9+S9+T9+U9+V9+W9+X9</f>
        <v>18.537999999999997</v>
      </c>
    </row>
    <row r="10" spans="2:25" x14ac:dyDescent="0.25">
      <c r="C10">
        <v>3</v>
      </c>
      <c r="D10">
        <v>30</v>
      </c>
      <c r="E10" t="s">
        <v>25</v>
      </c>
      <c r="F10" s="1">
        <v>1.986</v>
      </c>
      <c r="G10" s="1">
        <v>30.209</v>
      </c>
      <c r="H10" s="1">
        <v>14.257999999999999</v>
      </c>
      <c r="I10" s="2">
        <v>0.32100000000000001</v>
      </c>
      <c r="J10" s="1">
        <v>0.84699999999999998</v>
      </c>
      <c r="K10" s="1">
        <f t="shared" si="0"/>
        <v>47.621000000000002</v>
      </c>
      <c r="L10" s="1">
        <v>0.76600000000000001</v>
      </c>
      <c r="M10" s="1">
        <v>3.347</v>
      </c>
      <c r="N10" s="1">
        <v>18.759</v>
      </c>
      <c r="O10" s="1">
        <v>2.2040000000000002</v>
      </c>
      <c r="P10" s="1">
        <v>0.432</v>
      </c>
      <c r="Q10" s="1">
        <f t="shared" si="1"/>
        <v>25.507999999999999</v>
      </c>
      <c r="R10" s="1">
        <v>18.408999999999999</v>
      </c>
      <c r="S10" s="1">
        <v>0.52300000000000002</v>
      </c>
      <c r="T10" s="1">
        <v>4.0800999999999998</v>
      </c>
      <c r="U10" s="1">
        <v>0.47799999999999998</v>
      </c>
      <c r="V10" s="2">
        <v>1.0009999999999999</v>
      </c>
      <c r="W10" s="1">
        <v>0.97499999999999998</v>
      </c>
      <c r="X10" s="1">
        <v>0.47799999999999998</v>
      </c>
      <c r="Y10" s="2">
        <f t="shared" si="2"/>
        <v>25.944100000000002</v>
      </c>
    </row>
    <row r="11" spans="2:25" x14ac:dyDescent="0.25">
      <c r="C11">
        <v>4</v>
      </c>
      <c r="D11">
        <v>40</v>
      </c>
      <c r="E11" t="s">
        <v>25</v>
      </c>
      <c r="F11" s="1">
        <v>1.978</v>
      </c>
      <c r="G11" s="1">
        <v>18.722999999999999</v>
      </c>
      <c r="H11" s="1">
        <v>20.727</v>
      </c>
      <c r="I11" s="2">
        <v>1.0209999999999999</v>
      </c>
      <c r="J11" s="1">
        <v>0.42599999999999999</v>
      </c>
      <c r="K11" s="1">
        <f t="shared" si="0"/>
        <v>42.875</v>
      </c>
      <c r="L11" s="1">
        <v>0</v>
      </c>
      <c r="M11" s="1">
        <v>3.173</v>
      </c>
      <c r="N11" s="1">
        <v>21.611000000000001</v>
      </c>
      <c r="O11" s="1">
        <v>1.139</v>
      </c>
      <c r="P11" s="1">
        <v>0.63500000000000001</v>
      </c>
      <c r="Q11" s="1">
        <f t="shared" si="1"/>
        <v>26.558</v>
      </c>
      <c r="R11" s="1">
        <v>24.873999999999999</v>
      </c>
      <c r="S11" s="1">
        <v>0</v>
      </c>
      <c r="T11" s="1">
        <v>3.4490000000000003</v>
      </c>
      <c r="U11" s="1">
        <v>0.68700000000000006</v>
      </c>
      <c r="V11" s="2">
        <v>0.87260000000000004</v>
      </c>
      <c r="W11" s="1">
        <v>1.1890000000000001</v>
      </c>
      <c r="X11" s="1">
        <v>0</v>
      </c>
      <c r="Y11" s="2">
        <f t="shared" si="2"/>
        <v>31.0716</v>
      </c>
    </row>
    <row r="12" spans="2:25" x14ac:dyDescent="0.25">
      <c r="C12">
        <v>5</v>
      </c>
      <c r="D12">
        <v>26</v>
      </c>
      <c r="E12" t="s">
        <v>25</v>
      </c>
      <c r="F12" s="1">
        <v>2.0327000000000002</v>
      </c>
      <c r="G12" s="1">
        <v>34.133000000000003</v>
      </c>
      <c r="H12" s="1">
        <v>15.593999999999999</v>
      </c>
      <c r="I12" s="2">
        <v>0</v>
      </c>
      <c r="J12" s="1">
        <v>0</v>
      </c>
      <c r="K12" s="1">
        <f t="shared" si="0"/>
        <v>51.759700000000002</v>
      </c>
      <c r="L12" s="1">
        <v>0.67500000000000004</v>
      </c>
      <c r="M12" s="1">
        <v>2.9220000000000002</v>
      </c>
      <c r="N12" s="1">
        <v>20.286000000000001</v>
      </c>
      <c r="O12" s="1">
        <v>1.0209999999999999</v>
      </c>
      <c r="P12" s="1">
        <v>0</v>
      </c>
      <c r="Q12" s="1">
        <f t="shared" si="1"/>
        <v>24.904000000000003</v>
      </c>
      <c r="R12" s="1">
        <v>19.260000000000002</v>
      </c>
      <c r="S12" s="1">
        <v>0</v>
      </c>
      <c r="T12" s="1">
        <v>2.1682999999999999</v>
      </c>
      <c r="U12" s="1">
        <v>0</v>
      </c>
      <c r="V12" s="2">
        <v>0</v>
      </c>
      <c r="W12" s="1">
        <v>0.4</v>
      </c>
      <c r="X12" s="1">
        <v>0</v>
      </c>
      <c r="Y12" s="2">
        <f t="shared" si="2"/>
        <v>21.828299999999999</v>
      </c>
    </row>
    <row r="13" spans="2:25" x14ac:dyDescent="0.25">
      <c r="C13">
        <v>6</v>
      </c>
      <c r="D13">
        <v>24</v>
      </c>
      <c r="E13" t="s">
        <v>24</v>
      </c>
      <c r="F13" s="1">
        <v>2.4127999999999998</v>
      </c>
      <c r="G13" s="1">
        <v>28.501999999999999</v>
      </c>
      <c r="H13" s="1">
        <v>7.407</v>
      </c>
      <c r="I13" s="2">
        <v>0.997</v>
      </c>
      <c r="J13" s="1">
        <v>0</v>
      </c>
      <c r="K13" s="1">
        <f t="shared" si="0"/>
        <v>39.318799999999996</v>
      </c>
      <c r="L13" s="1">
        <v>0.82430000000000003</v>
      </c>
      <c r="M13" s="1">
        <v>3.8969999999999998</v>
      </c>
      <c r="N13" s="1">
        <v>27.238</v>
      </c>
      <c r="O13" s="1">
        <v>2.331</v>
      </c>
      <c r="P13" s="1">
        <v>0</v>
      </c>
      <c r="Q13" s="1">
        <f t="shared" si="1"/>
        <v>34.290300000000002</v>
      </c>
      <c r="R13" s="1">
        <v>18.908000000000001</v>
      </c>
      <c r="S13" s="1">
        <v>0.89400000000000002</v>
      </c>
      <c r="T13" s="1">
        <v>4.1879999999999997</v>
      </c>
      <c r="U13" s="1">
        <v>0.36370000000000002</v>
      </c>
      <c r="V13" s="2">
        <v>0.38469999999999999</v>
      </c>
      <c r="W13" s="1">
        <v>1.1990000000000001</v>
      </c>
      <c r="X13" s="1">
        <v>0.43099999999999999</v>
      </c>
      <c r="Y13" s="2">
        <f t="shared" si="2"/>
        <v>26.368400000000001</v>
      </c>
    </row>
    <row r="14" spans="2:25" x14ac:dyDescent="0.25">
      <c r="C14">
        <v>7</v>
      </c>
      <c r="D14">
        <v>18</v>
      </c>
      <c r="E14" t="s">
        <v>24</v>
      </c>
      <c r="F14" s="1">
        <v>1.988</v>
      </c>
      <c r="G14" s="1">
        <v>24.835000000000001</v>
      </c>
      <c r="H14" s="1">
        <v>16.295999999999999</v>
      </c>
      <c r="I14" s="2">
        <v>0.56699999999999995</v>
      </c>
      <c r="J14" s="1">
        <v>0</v>
      </c>
      <c r="K14" s="1">
        <f t="shared" si="0"/>
        <v>43.686</v>
      </c>
      <c r="L14" s="1">
        <v>0</v>
      </c>
      <c r="M14" s="1">
        <v>3.1267999999999998</v>
      </c>
      <c r="N14" s="1">
        <v>20.783000000000001</v>
      </c>
      <c r="O14" s="1">
        <v>1.417</v>
      </c>
      <c r="P14" s="1">
        <v>0</v>
      </c>
      <c r="Q14" s="1">
        <f t="shared" si="1"/>
        <v>25.326800000000002</v>
      </c>
      <c r="R14" s="1">
        <v>24.265999999999998</v>
      </c>
      <c r="S14" s="1">
        <v>0.65400000000000003</v>
      </c>
      <c r="T14" s="1">
        <v>2.004</v>
      </c>
      <c r="U14" s="1">
        <v>1.204</v>
      </c>
      <c r="V14" s="2">
        <v>0.434</v>
      </c>
      <c r="W14" s="1">
        <v>0.86499999999999999</v>
      </c>
      <c r="X14" s="1">
        <v>0</v>
      </c>
      <c r="Y14" s="2">
        <f t="shared" si="2"/>
        <v>29.427</v>
      </c>
    </row>
    <row r="15" spans="2:25" x14ac:dyDescent="0.25">
      <c r="C15">
        <v>8</v>
      </c>
      <c r="D15">
        <v>43</v>
      </c>
      <c r="E15" t="s">
        <v>24</v>
      </c>
      <c r="F15" s="1">
        <v>2.9889999999999999</v>
      </c>
      <c r="G15" s="1">
        <v>30.134</v>
      </c>
      <c r="H15" s="1">
        <v>10.617000000000001</v>
      </c>
      <c r="I15" s="2">
        <v>0.32500000000000001</v>
      </c>
      <c r="J15" s="1">
        <v>0</v>
      </c>
      <c r="K15" s="1">
        <f t="shared" si="0"/>
        <v>44.064999999999998</v>
      </c>
      <c r="L15" s="1">
        <v>1.266</v>
      </c>
      <c r="M15" s="1">
        <v>4.266</v>
      </c>
      <c r="N15" s="1">
        <v>22.888999999999999</v>
      </c>
      <c r="O15" s="1">
        <v>2.339</v>
      </c>
      <c r="P15" s="1">
        <v>0</v>
      </c>
      <c r="Q15" s="1">
        <f t="shared" si="1"/>
        <v>30.759999999999998</v>
      </c>
      <c r="R15" s="1">
        <v>16.591999999999999</v>
      </c>
      <c r="S15" s="1">
        <v>0</v>
      </c>
      <c r="T15" s="1">
        <v>3.4889999999999999</v>
      </c>
      <c r="U15" s="1">
        <v>1.919</v>
      </c>
      <c r="V15" s="2">
        <v>0.438</v>
      </c>
      <c r="W15" s="1">
        <v>0.4</v>
      </c>
      <c r="X15" s="1">
        <v>0.25800000000000001</v>
      </c>
      <c r="Y15" s="2">
        <f t="shared" si="2"/>
        <v>23.095999999999997</v>
      </c>
    </row>
    <row r="16" spans="2:25" x14ac:dyDescent="0.25">
      <c r="C16">
        <v>9</v>
      </c>
      <c r="D16">
        <v>32</v>
      </c>
      <c r="E16" t="s">
        <v>24</v>
      </c>
      <c r="F16" s="1">
        <v>1.9990000000000001</v>
      </c>
      <c r="G16" s="1">
        <v>27.584</v>
      </c>
      <c r="H16" s="1">
        <v>10.095000000000001</v>
      </c>
      <c r="I16" s="2">
        <v>0.13420000000000001</v>
      </c>
      <c r="J16" s="1">
        <v>0</v>
      </c>
      <c r="K16" s="1">
        <f t="shared" si="0"/>
        <v>39.812199999999997</v>
      </c>
      <c r="L16" s="1">
        <v>0.66500000000000004</v>
      </c>
      <c r="M16" s="1">
        <v>3.9830000000000001</v>
      </c>
      <c r="N16" s="1">
        <v>23.49</v>
      </c>
      <c r="O16" s="1">
        <v>3.2879999999999998</v>
      </c>
      <c r="P16" s="1">
        <v>0</v>
      </c>
      <c r="Q16" s="1">
        <f t="shared" si="1"/>
        <v>31.425999999999998</v>
      </c>
      <c r="R16" s="1">
        <v>21.308</v>
      </c>
      <c r="S16" s="1">
        <v>0.67600000000000005</v>
      </c>
      <c r="T16" s="1">
        <v>4.1989999999999998</v>
      </c>
      <c r="U16" s="1">
        <v>0.123</v>
      </c>
      <c r="V16" s="2">
        <v>0.1123</v>
      </c>
      <c r="W16" s="1">
        <v>0.5121</v>
      </c>
      <c r="X16" s="1">
        <v>0</v>
      </c>
      <c r="Y16" s="2">
        <f t="shared" si="2"/>
        <v>26.930400000000002</v>
      </c>
    </row>
    <row r="17" spans="3:25" x14ac:dyDescent="0.25">
      <c r="C17">
        <v>10</v>
      </c>
      <c r="D17">
        <v>28</v>
      </c>
      <c r="E17" t="s">
        <v>24</v>
      </c>
      <c r="F17" s="1">
        <v>1.9350000000000001</v>
      </c>
      <c r="G17" s="1">
        <v>28.428999999999998</v>
      </c>
      <c r="H17" s="1">
        <v>11.585000000000001</v>
      </c>
      <c r="I17" s="2">
        <v>0</v>
      </c>
      <c r="J17" s="1">
        <v>0</v>
      </c>
      <c r="K17" s="1">
        <f t="shared" si="0"/>
        <v>41.948999999999998</v>
      </c>
      <c r="L17" s="1">
        <v>0</v>
      </c>
      <c r="M17" s="1">
        <v>3.9449999999999998</v>
      </c>
      <c r="N17" s="1">
        <v>21.018000000000001</v>
      </c>
      <c r="O17" s="1">
        <v>2.8969999999999998</v>
      </c>
      <c r="P17" s="1">
        <v>0</v>
      </c>
      <c r="Q17" s="1">
        <f t="shared" si="1"/>
        <v>27.86</v>
      </c>
      <c r="R17" s="1">
        <v>23.724</v>
      </c>
      <c r="S17" s="1">
        <v>0</v>
      </c>
      <c r="T17" s="1">
        <v>5.0109999999999992</v>
      </c>
      <c r="U17" s="1">
        <v>0.58189999999999997</v>
      </c>
      <c r="V17" s="2">
        <v>0</v>
      </c>
      <c r="W17" s="1">
        <v>0.4</v>
      </c>
      <c r="X17" s="1">
        <v>0</v>
      </c>
      <c r="Y17" s="2">
        <f t="shared" si="2"/>
        <v>29.716899999999999</v>
      </c>
    </row>
    <row r="18" spans="3:25" x14ac:dyDescent="0.25">
      <c r="C18">
        <v>11</v>
      </c>
      <c r="D18">
        <v>37</v>
      </c>
      <c r="E18" t="s">
        <v>24</v>
      </c>
      <c r="F18" s="1">
        <v>1.0720000000000001</v>
      </c>
      <c r="G18" s="1">
        <v>31.45</v>
      </c>
      <c r="H18" s="1">
        <v>7.4039999999999999</v>
      </c>
      <c r="I18" s="2">
        <v>0.58899999999999997</v>
      </c>
      <c r="J18" s="1">
        <v>0</v>
      </c>
      <c r="K18" s="1">
        <f t="shared" si="0"/>
        <v>40.515000000000001</v>
      </c>
      <c r="L18" s="1">
        <v>0.44600000000000001</v>
      </c>
      <c r="M18" s="1">
        <v>2.4609999999999999</v>
      </c>
      <c r="N18" s="1">
        <v>28.289000000000001</v>
      </c>
      <c r="O18" s="1">
        <v>1.099</v>
      </c>
      <c r="P18" s="1">
        <v>0</v>
      </c>
      <c r="Q18" s="1">
        <f t="shared" si="1"/>
        <v>32.295000000000002</v>
      </c>
      <c r="R18" s="1">
        <v>21.623999999999999</v>
      </c>
      <c r="S18" s="1">
        <v>0.88700000000000001</v>
      </c>
      <c r="T18" s="1">
        <v>2.9060000000000001</v>
      </c>
      <c r="U18" s="1">
        <v>0.61799999999999999</v>
      </c>
      <c r="V18" s="2">
        <v>0.71899999999999997</v>
      </c>
      <c r="W18" s="1">
        <v>0.83400000000000007</v>
      </c>
      <c r="X18" s="1">
        <v>0</v>
      </c>
      <c r="Y18" s="2">
        <f t="shared" si="2"/>
        <v>27.587999999999997</v>
      </c>
    </row>
    <row r="19" spans="3:25" x14ac:dyDescent="0.25">
      <c r="C19">
        <v>12</v>
      </c>
      <c r="D19">
        <v>35</v>
      </c>
      <c r="E19" t="s">
        <v>24</v>
      </c>
      <c r="F19" s="1">
        <v>2.6850000000000001</v>
      </c>
      <c r="G19" s="1">
        <v>27.808</v>
      </c>
      <c r="H19" s="1">
        <v>8.5660000000000007</v>
      </c>
      <c r="I19" s="2">
        <v>0.54300000000000004</v>
      </c>
      <c r="J19" s="1">
        <v>0</v>
      </c>
      <c r="K19" s="1">
        <f t="shared" si="0"/>
        <v>39.601999999999997</v>
      </c>
      <c r="L19" s="1">
        <v>0.42799999999999999</v>
      </c>
      <c r="M19" s="1">
        <v>4.8440000000000003</v>
      </c>
      <c r="N19" s="1">
        <v>25.085000000000001</v>
      </c>
      <c r="O19" s="1">
        <v>1.861</v>
      </c>
      <c r="P19" s="1">
        <v>0</v>
      </c>
      <c r="Q19" s="1">
        <f t="shared" si="1"/>
        <v>32.217999999999996</v>
      </c>
      <c r="R19" s="1">
        <v>22.748000000000001</v>
      </c>
      <c r="S19" s="1">
        <v>0.45200000000000001</v>
      </c>
      <c r="T19" s="1">
        <v>2.2709999999999999</v>
      </c>
      <c r="U19" s="1">
        <v>1.383</v>
      </c>
      <c r="V19" s="2">
        <v>0.58799999999999997</v>
      </c>
      <c r="W19" s="1">
        <v>0.53200000000000003</v>
      </c>
      <c r="X19" s="1">
        <v>0.45500000000000002</v>
      </c>
      <c r="Y19" s="2">
        <f t="shared" si="2"/>
        <v>28.429000000000002</v>
      </c>
    </row>
    <row r="20" spans="3:25" x14ac:dyDescent="0.25">
      <c r="C20">
        <v>13</v>
      </c>
      <c r="D20">
        <v>40</v>
      </c>
      <c r="E20" t="s">
        <v>25</v>
      </c>
      <c r="F20" s="1">
        <v>3.1150000000000002</v>
      </c>
      <c r="G20" s="1">
        <v>30.433</v>
      </c>
      <c r="H20" s="1">
        <v>7.7489999999999997</v>
      </c>
      <c r="I20" s="2">
        <v>1.0329999999999999</v>
      </c>
      <c r="J20" s="1">
        <v>0</v>
      </c>
      <c r="K20" s="1">
        <f t="shared" si="0"/>
        <v>42.330000000000005</v>
      </c>
      <c r="L20" s="1">
        <v>0.78559999999999997</v>
      </c>
      <c r="M20" s="1">
        <v>4.3049999999999997</v>
      </c>
      <c r="N20" s="1">
        <v>26.262</v>
      </c>
      <c r="O20" s="1">
        <v>1.708</v>
      </c>
      <c r="P20" s="1">
        <v>0</v>
      </c>
      <c r="Q20" s="1">
        <f t="shared" si="1"/>
        <v>33.060600000000001</v>
      </c>
      <c r="R20" s="1">
        <v>19.984000000000002</v>
      </c>
      <c r="S20" s="1">
        <v>0.96499999999999997</v>
      </c>
      <c r="T20" s="1">
        <v>4.0309999999999997</v>
      </c>
      <c r="U20" s="1">
        <v>0.98799999999999999</v>
      </c>
      <c r="V20" s="2">
        <v>0.59799999999999998</v>
      </c>
      <c r="W20" s="1">
        <v>0.97899999999999998</v>
      </c>
      <c r="X20" s="1">
        <v>0.41499999999999998</v>
      </c>
      <c r="Y20" s="2">
        <f t="shared" si="2"/>
        <v>27.959999999999997</v>
      </c>
    </row>
    <row r="21" spans="3:25" x14ac:dyDescent="0.25">
      <c r="C21">
        <v>14</v>
      </c>
      <c r="D21">
        <v>25</v>
      </c>
      <c r="E21" t="s">
        <v>24</v>
      </c>
      <c r="F21" s="1">
        <v>2.3109999999999999</v>
      </c>
      <c r="G21" s="1">
        <v>27.821000000000002</v>
      </c>
      <c r="H21" s="1">
        <v>7.6689999999999996</v>
      </c>
      <c r="I21" s="2">
        <v>0.69610000000000005</v>
      </c>
      <c r="J21" s="1">
        <v>0</v>
      </c>
      <c r="K21" s="1">
        <f t="shared" si="0"/>
        <v>38.497100000000003</v>
      </c>
      <c r="L21" s="1">
        <v>0.34799999999999998</v>
      </c>
      <c r="M21" s="1">
        <v>3.4929999999999999</v>
      </c>
      <c r="N21" s="1">
        <v>26.565999999999999</v>
      </c>
      <c r="O21" s="1">
        <v>1.1910000000000001</v>
      </c>
      <c r="P21" s="1">
        <v>0</v>
      </c>
      <c r="Q21" s="1">
        <f t="shared" si="1"/>
        <v>31.597999999999999</v>
      </c>
      <c r="R21" s="1">
        <v>23.091000000000001</v>
      </c>
      <c r="S21" s="1">
        <v>0.63600000000000001</v>
      </c>
      <c r="T21" s="1">
        <v>3.476</v>
      </c>
      <c r="U21" s="1">
        <v>0.91400000000000003</v>
      </c>
      <c r="V21" s="2">
        <v>0.64700000000000002</v>
      </c>
      <c r="W21" s="1">
        <v>0.4</v>
      </c>
      <c r="X21" s="1">
        <v>0</v>
      </c>
      <c r="Y21" s="2">
        <f t="shared" si="2"/>
        <v>29.163999999999998</v>
      </c>
    </row>
    <row r="22" spans="3:25" x14ac:dyDescent="0.25">
      <c r="C22">
        <v>15</v>
      </c>
      <c r="D22">
        <v>20</v>
      </c>
      <c r="E22" t="s">
        <v>25</v>
      </c>
      <c r="F22" s="1">
        <v>2.1619999999999999</v>
      </c>
      <c r="G22" s="1">
        <v>29.902000000000001</v>
      </c>
      <c r="H22" s="1">
        <v>10.367000000000001</v>
      </c>
      <c r="I22" s="2">
        <v>0.21299999999999999</v>
      </c>
      <c r="J22" s="1">
        <v>0</v>
      </c>
      <c r="K22" s="1">
        <f t="shared" si="0"/>
        <v>42.643999999999998</v>
      </c>
      <c r="L22" s="1">
        <v>0.32100000000000001</v>
      </c>
      <c r="M22" s="1">
        <v>5.6980000000000004</v>
      </c>
      <c r="N22" s="1">
        <v>24.181000000000001</v>
      </c>
      <c r="O22" s="1">
        <v>2.2730000000000001</v>
      </c>
      <c r="P22" s="1">
        <v>0</v>
      </c>
      <c r="Q22" s="1">
        <f t="shared" si="1"/>
        <v>32.473000000000006</v>
      </c>
      <c r="R22" s="1">
        <v>17.742000000000001</v>
      </c>
      <c r="S22" s="1">
        <v>0.223</v>
      </c>
      <c r="T22" s="1">
        <v>4.7009999999999996</v>
      </c>
      <c r="U22" s="1">
        <v>0.76100000000000001</v>
      </c>
      <c r="V22" s="2">
        <v>0.432</v>
      </c>
      <c r="W22" s="1">
        <v>0.4</v>
      </c>
      <c r="X22" s="1">
        <v>0</v>
      </c>
      <c r="Y22" s="2">
        <f t="shared" si="2"/>
        <v>24.258999999999997</v>
      </c>
    </row>
    <row r="23" spans="3:25" x14ac:dyDescent="0.25">
      <c r="C23">
        <v>16</v>
      </c>
      <c r="D23">
        <v>30</v>
      </c>
      <c r="E23" t="s">
        <v>24</v>
      </c>
      <c r="F23" s="1">
        <v>2.6829999999999998</v>
      </c>
      <c r="G23" s="1">
        <v>28.198</v>
      </c>
      <c r="H23" s="1">
        <v>10.539</v>
      </c>
      <c r="I23" s="2">
        <v>0.122</v>
      </c>
      <c r="J23" s="1">
        <v>0</v>
      </c>
      <c r="K23" s="1">
        <f t="shared" si="0"/>
        <v>41.542000000000002</v>
      </c>
      <c r="L23" s="1">
        <v>0.61899999999999999</v>
      </c>
      <c r="M23" s="1">
        <v>3.87</v>
      </c>
      <c r="N23" s="1">
        <v>24.984999999999999</v>
      </c>
      <c r="O23" s="1">
        <v>1.585</v>
      </c>
      <c r="P23" s="1">
        <v>0</v>
      </c>
      <c r="Q23" s="1">
        <f t="shared" si="1"/>
        <v>31.059000000000001</v>
      </c>
      <c r="R23" s="1">
        <v>21.204999999999998</v>
      </c>
      <c r="S23" s="1">
        <v>0.112</v>
      </c>
      <c r="T23" s="1">
        <v>4.0809999999999995</v>
      </c>
      <c r="U23" s="1">
        <v>0.434</v>
      </c>
      <c r="V23" s="2">
        <v>0.21199999999999999</v>
      </c>
      <c r="W23" s="1">
        <v>0.4</v>
      </c>
      <c r="X23" s="1">
        <v>0.13100000000000001</v>
      </c>
      <c r="Y23" s="2">
        <f t="shared" si="2"/>
        <v>26.574999999999996</v>
      </c>
    </row>
    <row r="24" spans="3:25" x14ac:dyDescent="0.25">
      <c r="C24">
        <v>17</v>
      </c>
      <c r="D24">
        <v>28</v>
      </c>
      <c r="E24" t="s">
        <v>25</v>
      </c>
      <c r="F24" s="1">
        <v>2.7869999999999999</v>
      </c>
      <c r="G24" s="1">
        <v>26.835000000000001</v>
      </c>
      <c r="H24" s="1">
        <v>15.295999999999999</v>
      </c>
      <c r="I24" s="2">
        <v>0.23400000000000001</v>
      </c>
      <c r="J24" s="1">
        <v>0</v>
      </c>
      <c r="K24" s="1">
        <f t="shared" si="0"/>
        <v>45.152000000000001</v>
      </c>
      <c r="L24" s="1">
        <v>0</v>
      </c>
      <c r="M24" s="1">
        <v>3.1269999999999998</v>
      </c>
      <c r="N24" s="1">
        <v>19.774000000000001</v>
      </c>
      <c r="O24" s="1">
        <v>2.9319999999999999</v>
      </c>
      <c r="P24" s="1">
        <v>0</v>
      </c>
      <c r="Q24" s="1">
        <f t="shared" si="1"/>
        <v>25.832999999999998</v>
      </c>
      <c r="R24" s="1">
        <v>22.265999999999998</v>
      </c>
      <c r="S24" s="1">
        <v>0.113</v>
      </c>
      <c r="T24" s="1">
        <v>4.5749999999999993</v>
      </c>
      <c r="U24" s="1">
        <v>1.2230000000000001</v>
      </c>
      <c r="V24" s="2">
        <v>0.121</v>
      </c>
      <c r="W24" s="1">
        <v>0.51100000000000001</v>
      </c>
      <c r="X24" s="1">
        <v>0.121</v>
      </c>
      <c r="Y24" s="2">
        <f t="shared" si="2"/>
        <v>28.929999999999993</v>
      </c>
    </row>
    <row r="25" spans="3:25" x14ac:dyDescent="0.25">
      <c r="C25">
        <v>18</v>
      </c>
      <c r="D25">
        <v>20</v>
      </c>
      <c r="E25" t="s">
        <v>24</v>
      </c>
      <c r="F25" s="1">
        <v>1.488</v>
      </c>
      <c r="G25" s="1">
        <v>21.887</v>
      </c>
      <c r="H25" s="1">
        <v>10.45</v>
      </c>
      <c r="I25" s="2">
        <v>0</v>
      </c>
      <c r="J25" s="1">
        <v>0</v>
      </c>
      <c r="K25" s="1">
        <f t="shared" si="0"/>
        <v>33.825000000000003</v>
      </c>
      <c r="L25" s="1">
        <v>0.504</v>
      </c>
      <c r="M25" s="1">
        <v>1.8560000000000001</v>
      </c>
      <c r="N25" s="1">
        <v>20.169</v>
      </c>
      <c r="O25" s="1">
        <v>1.2549999999999999</v>
      </c>
      <c r="P25" s="1">
        <v>0</v>
      </c>
      <c r="Q25" s="1">
        <f t="shared" si="1"/>
        <v>23.783999999999999</v>
      </c>
      <c r="R25" s="1">
        <v>21.852</v>
      </c>
      <c r="S25" s="1">
        <v>0</v>
      </c>
      <c r="T25" s="1">
        <v>2.6539999999999999</v>
      </c>
      <c r="U25" s="1">
        <v>0.38800000000000001</v>
      </c>
      <c r="V25" s="2">
        <v>0.89200000000000002</v>
      </c>
      <c r="W25" s="1">
        <v>0.4</v>
      </c>
      <c r="X25" s="1">
        <v>0</v>
      </c>
      <c r="Y25" s="2">
        <f t="shared" si="2"/>
        <v>26.186</v>
      </c>
    </row>
    <row r="26" spans="3:25" x14ac:dyDescent="0.25">
      <c r="C26">
        <v>19</v>
      </c>
      <c r="D26">
        <v>35</v>
      </c>
      <c r="E26" t="s">
        <v>25</v>
      </c>
      <c r="F26" s="1">
        <v>1.619</v>
      </c>
      <c r="G26" s="1">
        <v>25.468</v>
      </c>
      <c r="H26" s="1">
        <v>13.215</v>
      </c>
      <c r="I26" s="2">
        <v>0.89700000000000002</v>
      </c>
      <c r="J26" s="1">
        <v>0.41099999999999998</v>
      </c>
      <c r="K26" s="1">
        <f t="shared" si="0"/>
        <v>41.61</v>
      </c>
      <c r="L26" s="1">
        <v>0.45700000000000002</v>
      </c>
      <c r="M26" s="1">
        <v>3.762</v>
      </c>
      <c r="N26" s="1">
        <v>24.158999999999999</v>
      </c>
      <c r="O26" s="1">
        <v>2.4079999999999999</v>
      </c>
      <c r="P26" s="1">
        <v>0.63300000000000001</v>
      </c>
      <c r="Q26" s="1">
        <f t="shared" si="1"/>
        <v>31.419</v>
      </c>
      <c r="R26" s="1">
        <v>18.611000000000001</v>
      </c>
      <c r="S26" s="1">
        <v>0.56599999999999995</v>
      </c>
      <c r="T26" s="1">
        <v>5.0919999999999996</v>
      </c>
      <c r="U26" s="1">
        <v>1.4390000000000001</v>
      </c>
      <c r="V26" s="2">
        <v>0.55179999999999996</v>
      </c>
      <c r="W26" s="1">
        <v>0.83800000000000008</v>
      </c>
      <c r="X26" s="1">
        <v>0.23100000000000001</v>
      </c>
      <c r="Y26" s="2">
        <f t="shared" si="2"/>
        <v>27.328800000000001</v>
      </c>
    </row>
    <row r="27" spans="3:25" x14ac:dyDescent="0.25">
      <c r="C27">
        <v>20</v>
      </c>
      <c r="D27">
        <v>17</v>
      </c>
      <c r="E27" t="s">
        <v>24</v>
      </c>
      <c r="F27" s="1">
        <v>1.734</v>
      </c>
      <c r="G27" s="1">
        <v>25.349</v>
      </c>
      <c r="H27" s="1">
        <v>14.234999999999999</v>
      </c>
      <c r="I27" s="2">
        <v>0.76200000000000001</v>
      </c>
      <c r="J27" s="1">
        <v>0</v>
      </c>
      <c r="K27" s="1">
        <f t="shared" si="0"/>
        <v>42.08</v>
      </c>
      <c r="L27" s="1">
        <v>0.65300000000000002</v>
      </c>
      <c r="M27" s="1">
        <v>3.6160000000000001</v>
      </c>
      <c r="N27" s="1">
        <v>21.030999999999999</v>
      </c>
      <c r="O27" s="1">
        <v>1.857</v>
      </c>
      <c r="P27" s="1">
        <v>0</v>
      </c>
      <c r="Q27" s="1">
        <f t="shared" si="1"/>
        <v>27.156999999999996</v>
      </c>
      <c r="R27" s="1">
        <v>24.084</v>
      </c>
      <c r="S27" s="1">
        <v>0</v>
      </c>
      <c r="T27" s="1">
        <v>4.0599999999999996</v>
      </c>
      <c r="U27" s="1">
        <v>0.42020000000000002</v>
      </c>
      <c r="V27" s="2">
        <v>0.124</v>
      </c>
      <c r="W27" s="1">
        <v>0.4</v>
      </c>
      <c r="X27" s="1">
        <v>0</v>
      </c>
      <c r="Y27" s="2">
        <f t="shared" si="2"/>
        <v>29.088199999999997</v>
      </c>
    </row>
    <row r="28" spans="3:25" x14ac:dyDescent="0.25">
      <c r="C28">
        <v>21</v>
      </c>
      <c r="D28">
        <v>25</v>
      </c>
      <c r="E28" t="s">
        <v>25</v>
      </c>
      <c r="F28" s="1">
        <v>1.526</v>
      </c>
      <c r="G28" s="1">
        <v>29.271000000000001</v>
      </c>
      <c r="H28" s="1">
        <v>13.611000000000001</v>
      </c>
      <c r="I28" s="2">
        <v>0.64600000000000002</v>
      </c>
      <c r="J28" s="1">
        <v>0</v>
      </c>
      <c r="K28" s="1">
        <f t="shared" si="0"/>
        <v>45.054000000000002</v>
      </c>
      <c r="L28" s="1">
        <v>0.51800000000000002</v>
      </c>
      <c r="M28" s="1">
        <v>3.3210000000000002</v>
      </c>
      <c r="N28" s="1">
        <v>14.592000000000001</v>
      </c>
      <c r="O28" s="1">
        <v>2.4289999999999998</v>
      </c>
      <c r="P28" s="1">
        <v>0</v>
      </c>
      <c r="Q28" s="1">
        <f t="shared" si="1"/>
        <v>20.86</v>
      </c>
      <c r="R28" s="1">
        <v>26.809000000000001</v>
      </c>
      <c r="S28" s="1">
        <v>0.35399999999999998</v>
      </c>
      <c r="T28" s="1">
        <v>4.0669999999999993</v>
      </c>
      <c r="U28" s="1">
        <v>1.6759999999999999</v>
      </c>
      <c r="V28" s="2">
        <v>0.89800000000000002</v>
      </c>
      <c r="W28" s="1">
        <v>0.4</v>
      </c>
      <c r="X28" s="1">
        <v>0</v>
      </c>
      <c r="Y28" s="2">
        <f t="shared" si="2"/>
        <v>34.204000000000001</v>
      </c>
    </row>
    <row r="29" spans="3:25" x14ac:dyDescent="0.25">
      <c r="C29">
        <v>22</v>
      </c>
      <c r="D29">
        <v>55</v>
      </c>
      <c r="E29" t="s">
        <v>24</v>
      </c>
      <c r="F29" s="1">
        <v>1.1439999999999999</v>
      </c>
      <c r="G29" s="1">
        <v>26.783999999999999</v>
      </c>
      <c r="H29" s="1">
        <v>10.57</v>
      </c>
      <c r="I29" s="2">
        <v>0.77500000000000002</v>
      </c>
      <c r="J29" s="1">
        <v>0.32100000000000001</v>
      </c>
      <c r="K29" s="1">
        <f t="shared" si="0"/>
        <v>39.593999999999994</v>
      </c>
      <c r="L29" s="1">
        <v>0.66400000000000003</v>
      </c>
      <c r="M29" s="1">
        <v>2.5289999999999999</v>
      </c>
      <c r="N29" s="1">
        <v>18.355</v>
      </c>
      <c r="O29" s="1">
        <v>1.585</v>
      </c>
      <c r="P29" s="1">
        <v>0.379</v>
      </c>
      <c r="Q29" s="1">
        <f t="shared" si="1"/>
        <v>23.512000000000004</v>
      </c>
      <c r="R29" s="1">
        <v>27.739000000000001</v>
      </c>
      <c r="S29" s="1">
        <v>0</v>
      </c>
      <c r="T29" s="1">
        <v>5.3</v>
      </c>
      <c r="U29" s="1">
        <v>1.167</v>
      </c>
      <c r="V29" s="2">
        <v>0.26900000000000002</v>
      </c>
      <c r="W29" s="1">
        <v>1.0790000000000002</v>
      </c>
      <c r="X29" s="1">
        <v>0.56799999999999995</v>
      </c>
      <c r="Y29" s="2">
        <f t="shared" si="2"/>
        <v>36.122</v>
      </c>
    </row>
    <row r="30" spans="3:25" x14ac:dyDescent="0.25">
      <c r="C30">
        <v>23</v>
      </c>
      <c r="D30">
        <v>14</v>
      </c>
      <c r="E30" t="s">
        <v>24</v>
      </c>
      <c r="F30" s="1">
        <v>1.0269999999999999</v>
      </c>
      <c r="G30" s="1">
        <v>29.856999999999999</v>
      </c>
      <c r="H30" s="1">
        <v>14.492000000000001</v>
      </c>
      <c r="I30" s="2">
        <v>0</v>
      </c>
      <c r="J30" s="1">
        <v>0.223</v>
      </c>
      <c r="K30" s="1">
        <f t="shared" si="0"/>
        <v>45.599000000000004</v>
      </c>
      <c r="L30" s="1">
        <v>0</v>
      </c>
      <c r="M30" s="1">
        <v>2.8889999999999998</v>
      </c>
      <c r="N30" s="1">
        <v>20.898</v>
      </c>
      <c r="O30" s="1">
        <v>2.8319999999999999</v>
      </c>
      <c r="P30" s="1">
        <v>0.121</v>
      </c>
      <c r="Q30" s="1">
        <f t="shared" si="1"/>
        <v>26.74</v>
      </c>
      <c r="R30" s="1">
        <v>19.856000000000002</v>
      </c>
      <c r="S30" s="1">
        <v>0</v>
      </c>
      <c r="T30" s="1">
        <v>4.4779999999999998</v>
      </c>
      <c r="U30" s="1">
        <v>1.202</v>
      </c>
      <c r="V30" s="2">
        <v>0.98499999999999999</v>
      </c>
      <c r="W30" s="1">
        <v>0.4</v>
      </c>
      <c r="X30" s="1">
        <v>0</v>
      </c>
      <c r="Y30" s="2">
        <f t="shared" si="2"/>
        <v>26.920999999999999</v>
      </c>
    </row>
    <row r="31" spans="3:25" x14ac:dyDescent="0.25">
      <c r="C31">
        <v>24</v>
      </c>
      <c r="D31">
        <v>24</v>
      </c>
      <c r="E31" t="s">
        <v>25</v>
      </c>
      <c r="F31" s="1">
        <v>2.5579999999999998</v>
      </c>
      <c r="G31" s="1">
        <v>28.888000000000002</v>
      </c>
      <c r="H31" s="1">
        <v>12.667</v>
      </c>
      <c r="I31" s="2">
        <v>0.66200000000000003</v>
      </c>
      <c r="J31" s="1">
        <v>0</v>
      </c>
      <c r="K31" s="1">
        <f t="shared" si="0"/>
        <v>44.774999999999999</v>
      </c>
      <c r="L31" s="1">
        <v>0.628</v>
      </c>
      <c r="M31" s="1">
        <v>4.6639999999999997</v>
      </c>
      <c r="N31" s="1">
        <v>25.085000000000001</v>
      </c>
      <c r="O31" s="1">
        <v>1.677</v>
      </c>
      <c r="P31" s="1">
        <v>0</v>
      </c>
      <c r="Q31" s="1">
        <f t="shared" si="1"/>
        <v>32.054000000000002</v>
      </c>
      <c r="R31" s="1">
        <v>23.518000000000001</v>
      </c>
      <c r="S31" s="1">
        <v>0.85599999999999998</v>
      </c>
      <c r="T31" s="1">
        <v>5.3759999999999994</v>
      </c>
      <c r="U31" s="1">
        <v>0.876</v>
      </c>
      <c r="V31" s="2">
        <v>0.78800000000000003</v>
      </c>
      <c r="W31" s="1">
        <v>0.752</v>
      </c>
      <c r="X31" s="1">
        <v>0.35499999999999998</v>
      </c>
      <c r="Y31" s="2">
        <f t="shared" si="2"/>
        <v>32.521000000000001</v>
      </c>
    </row>
    <row r="32" spans="3:25" x14ac:dyDescent="0.25">
      <c r="C32">
        <v>25</v>
      </c>
      <c r="D32">
        <v>18</v>
      </c>
      <c r="E32" t="s">
        <v>25</v>
      </c>
      <c r="F32" s="1">
        <v>3.0139999999999998</v>
      </c>
      <c r="G32" s="1">
        <v>31.222999999999999</v>
      </c>
      <c r="H32" s="1">
        <v>10.884</v>
      </c>
      <c r="I32" s="2">
        <v>0.83299999999999996</v>
      </c>
      <c r="J32" s="1">
        <v>0</v>
      </c>
      <c r="K32" s="1">
        <f t="shared" si="0"/>
        <v>45.954000000000001</v>
      </c>
      <c r="L32" s="1">
        <v>0.48799999999999999</v>
      </c>
      <c r="M32" s="1">
        <v>4.4450000000000003</v>
      </c>
      <c r="N32" s="1">
        <v>23.442</v>
      </c>
      <c r="O32" s="1">
        <v>1.468</v>
      </c>
      <c r="P32" s="1">
        <v>0</v>
      </c>
      <c r="Q32" s="1">
        <f t="shared" si="1"/>
        <v>29.843</v>
      </c>
      <c r="R32" s="1">
        <v>21.484000000000002</v>
      </c>
      <c r="S32" s="1">
        <v>0.75700000000000001</v>
      </c>
      <c r="T32" s="1">
        <v>3.9810000000000003</v>
      </c>
      <c r="U32" s="1">
        <v>0.76800000000000002</v>
      </c>
      <c r="V32" s="2">
        <v>0.39800000000000002</v>
      </c>
      <c r="W32" s="1">
        <v>0.65900000000000003</v>
      </c>
      <c r="X32" s="1">
        <v>0.32500000000000001</v>
      </c>
      <c r="Y32" s="2">
        <f t="shared" si="2"/>
        <v>28.372000000000003</v>
      </c>
    </row>
    <row r="33" spans="3:25" x14ac:dyDescent="0.25">
      <c r="C33">
        <v>26</v>
      </c>
      <c r="D33">
        <v>43</v>
      </c>
      <c r="E33" t="s">
        <v>24</v>
      </c>
      <c r="F33" s="1">
        <v>2.431</v>
      </c>
      <c r="G33" s="1">
        <v>27.231000000000002</v>
      </c>
      <c r="H33" s="1">
        <v>9.9979999999999993</v>
      </c>
      <c r="I33" s="2">
        <v>0.56100000000000005</v>
      </c>
      <c r="J33" s="1">
        <v>0</v>
      </c>
      <c r="K33" s="1">
        <f t="shared" si="0"/>
        <v>40.221000000000004</v>
      </c>
      <c r="L33" s="1">
        <v>0.29899999999999999</v>
      </c>
      <c r="M33" s="1">
        <v>3.694</v>
      </c>
      <c r="N33" s="1">
        <v>23.768000000000001</v>
      </c>
      <c r="O33" s="1">
        <v>1.4930000000000001</v>
      </c>
      <c r="P33" s="1">
        <v>0</v>
      </c>
      <c r="Q33" s="1">
        <f t="shared" si="1"/>
        <v>29.253999999999998</v>
      </c>
      <c r="R33" s="1">
        <v>20.951000000000001</v>
      </c>
      <c r="S33" s="1">
        <v>0.48599999999999999</v>
      </c>
      <c r="T33" s="1">
        <v>3.056</v>
      </c>
      <c r="U33" s="1">
        <v>0.79400000000000004</v>
      </c>
      <c r="V33" s="2">
        <v>0.75700000000000001</v>
      </c>
      <c r="W33" s="1">
        <v>0.4</v>
      </c>
      <c r="X33" s="1">
        <v>0</v>
      </c>
      <c r="Y33" s="2">
        <f t="shared" si="2"/>
        <v>26.444000000000003</v>
      </c>
    </row>
    <row r="34" spans="3:25" x14ac:dyDescent="0.25">
      <c r="C34">
        <v>27</v>
      </c>
      <c r="D34">
        <v>32</v>
      </c>
      <c r="E34" t="s">
        <v>25</v>
      </c>
      <c r="F34" s="1">
        <v>2.0619999999999998</v>
      </c>
      <c r="G34" s="1">
        <v>29.998999999999999</v>
      </c>
      <c r="H34" s="1">
        <v>12.887</v>
      </c>
      <c r="I34" s="2">
        <v>0.56299999999999994</v>
      </c>
      <c r="J34" s="1">
        <v>0</v>
      </c>
      <c r="K34" s="1">
        <f t="shared" si="0"/>
        <v>45.511000000000003</v>
      </c>
      <c r="L34" s="1">
        <v>0.28100000000000003</v>
      </c>
      <c r="M34" s="1">
        <v>4.298</v>
      </c>
      <c r="N34" s="1">
        <v>24.471</v>
      </c>
      <c r="O34" s="1">
        <v>1.9830000000000001</v>
      </c>
      <c r="P34" s="1">
        <v>0</v>
      </c>
      <c r="Q34" s="1">
        <f t="shared" si="1"/>
        <v>31.033000000000001</v>
      </c>
      <c r="R34" s="1">
        <v>19.762</v>
      </c>
      <c r="S34" s="1">
        <v>0.29899999999999999</v>
      </c>
      <c r="T34" s="1">
        <v>4.8220000000000001</v>
      </c>
      <c r="U34" s="1">
        <v>0.86399999999999999</v>
      </c>
      <c r="V34" s="2">
        <v>0.53700000000000003</v>
      </c>
      <c r="W34" s="1">
        <v>0.4</v>
      </c>
      <c r="X34" s="1">
        <v>0</v>
      </c>
      <c r="Y34" s="2">
        <f t="shared" si="2"/>
        <v>26.683999999999997</v>
      </c>
    </row>
    <row r="35" spans="3:25" x14ac:dyDescent="0.25">
      <c r="C35">
        <v>28</v>
      </c>
      <c r="D35">
        <v>28</v>
      </c>
      <c r="E35" t="s">
        <v>24</v>
      </c>
      <c r="F35" s="1">
        <v>2.8130000000000002</v>
      </c>
      <c r="G35" s="1">
        <v>29.797999999999998</v>
      </c>
      <c r="H35" s="1">
        <v>11.859</v>
      </c>
      <c r="I35" s="2">
        <v>0.20699999999999999</v>
      </c>
      <c r="J35" s="1">
        <v>0</v>
      </c>
      <c r="K35" s="1">
        <f t="shared" si="0"/>
        <v>44.677</v>
      </c>
      <c r="L35" s="1">
        <v>0.63300000000000001</v>
      </c>
      <c r="M35" s="1">
        <v>1.857</v>
      </c>
      <c r="N35" s="1">
        <v>23.434999999999999</v>
      </c>
      <c r="O35" s="1">
        <v>1.8580000000000001</v>
      </c>
      <c r="P35" s="1">
        <v>0</v>
      </c>
      <c r="Q35" s="1">
        <f t="shared" si="1"/>
        <v>27.782999999999998</v>
      </c>
      <c r="R35" s="1">
        <v>23.335000000000001</v>
      </c>
      <c r="S35" s="1">
        <v>0.36199999999999999</v>
      </c>
      <c r="T35" s="1">
        <v>4.681</v>
      </c>
      <c r="U35" s="1">
        <v>0.56399999999999995</v>
      </c>
      <c r="V35" s="2">
        <v>0.34200000000000003</v>
      </c>
      <c r="W35" s="1">
        <v>0.4</v>
      </c>
      <c r="X35" s="1">
        <v>0.21099999999999999</v>
      </c>
      <c r="Y35" s="2">
        <f t="shared" si="2"/>
        <v>29.894999999999996</v>
      </c>
    </row>
    <row r="36" spans="3:25" x14ac:dyDescent="0.25">
      <c r="C36">
        <v>29</v>
      </c>
      <c r="D36">
        <v>37</v>
      </c>
      <c r="E36" t="s">
        <v>25</v>
      </c>
      <c r="F36" s="1">
        <v>2.577</v>
      </c>
      <c r="G36" s="1">
        <v>26.975000000000001</v>
      </c>
      <c r="H36" s="1">
        <v>14.496</v>
      </c>
      <c r="I36" s="2">
        <v>0.33500000000000002</v>
      </c>
      <c r="J36" s="1">
        <v>0</v>
      </c>
      <c r="K36" s="1">
        <f t="shared" si="0"/>
        <v>44.383000000000003</v>
      </c>
      <c r="L36" s="1">
        <v>0</v>
      </c>
      <c r="M36" s="1">
        <v>1.2789999999999999</v>
      </c>
      <c r="N36" s="1">
        <v>19.994</v>
      </c>
      <c r="O36" s="1">
        <v>2.782</v>
      </c>
      <c r="P36" s="1">
        <v>0</v>
      </c>
      <c r="Q36" s="1">
        <f t="shared" si="1"/>
        <v>24.055</v>
      </c>
      <c r="R36" s="1">
        <v>22.846</v>
      </c>
      <c r="S36" s="1">
        <v>0.36899999999999999</v>
      </c>
      <c r="T36" s="1">
        <v>3.585</v>
      </c>
      <c r="U36" s="1">
        <v>0.89</v>
      </c>
      <c r="V36" s="2">
        <v>0.52100000000000002</v>
      </c>
      <c r="W36" s="1">
        <v>0.73599999999999999</v>
      </c>
      <c r="X36" s="1">
        <v>0.23300000000000001</v>
      </c>
      <c r="Y36" s="2">
        <f t="shared" si="2"/>
        <v>29.180000000000003</v>
      </c>
    </row>
    <row r="37" spans="3:25" x14ac:dyDescent="0.25">
      <c r="C37">
        <v>30</v>
      </c>
      <c r="D37">
        <v>35</v>
      </c>
      <c r="E37" t="s">
        <v>25</v>
      </c>
      <c r="F37" s="1">
        <v>1.5680000000000001</v>
      </c>
      <c r="G37" s="1">
        <v>22.033000000000001</v>
      </c>
      <c r="H37" s="1">
        <v>12.345000000000001</v>
      </c>
      <c r="I37" s="2">
        <v>0</v>
      </c>
      <c r="J37" s="1">
        <v>0</v>
      </c>
      <c r="K37" s="1">
        <f t="shared" si="0"/>
        <v>35.946000000000005</v>
      </c>
      <c r="L37" s="1">
        <v>0.499</v>
      </c>
      <c r="M37" s="1">
        <v>2.8260000000000001</v>
      </c>
      <c r="N37" s="1">
        <v>20.449000000000002</v>
      </c>
      <c r="O37" s="1">
        <v>1.5329999999999999</v>
      </c>
      <c r="P37" s="1">
        <v>0</v>
      </c>
      <c r="Q37" s="1">
        <f t="shared" si="1"/>
        <v>25.307000000000002</v>
      </c>
      <c r="R37" s="1">
        <v>20.251999999999999</v>
      </c>
      <c r="S37" s="1">
        <v>0</v>
      </c>
      <c r="T37" s="1">
        <v>2.7770000000000001</v>
      </c>
      <c r="U37" s="1">
        <v>0.63600000000000001</v>
      </c>
      <c r="V37" s="2">
        <v>0.24199999999999999</v>
      </c>
      <c r="W37" s="1">
        <v>0.4</v>
      </c>
      <c r="X37" s="1">
        <v>0</v>
      </c>
      <c r="Y37" s="2">
        <f t="shared" si="2"/>
        <v>24.306999999999999</v>
      </c>
    </row>
    <row r="38" spans="3:25" x14ac:dyDescent="0.25">
      <c r="C38">
        <v>31</v>
      </c>
      <c r="D38">
        <v>40</v>
      </c>
      <c r="E38" t="s">
        <v>24</v>
      </c>
      <c r="F38" s="1">
        <v>1.7490000000000001</v>
      </c>
      <c r="G38" s="1">
        <v>26.138000000000002</v>
      </c>
      <c r="H38" s="1">
        <v>12.888999999999999</v>
      </c>
      <c r="I38" s="2">
        <v>0.77600000000000002</v>
      </c>
      <c r="J38" s="1">
        <v>0.51100000000000001</v>
      </c>
      <c r="K38" s="1">
        <f t="shared" si="0"/>
        <v>42.063000000000002</v>
      </c>
      <c r="L38" s="1">
        <v>0.55900000000000005</v>
      </c>
      <c r="M38" s="1">
        <v>2.7879999999999998</v>
      </c>
      <c r="N38" s="1">
        <v>22.625</v>
      </c>
      <c r="O38" s="1">
        <v>2.2210000000000001</v>
      </c>
      <c r="P38" s="1">
        <v>0.48799999999999999</v>
      </c>
      <c r="Q38" s="1">
        <f t="shared" si="1"/>
        <v>28.681000000000001</v>
      </c>
      <c r="R38" s="1">
        <v>19.870999999999999</v>
      </c>
      <c r="S38" s="1">
        <v>0.436</v>
      </c>
      <c r="T38" s="1">
        <v>4.5979999999999999</v>
      </c>
      <c r="U38" s="1">
        <v>1.032</v>
      </c>
      <c r="V38" s="2">
        <v>0.5998</v>
      </c>
      <c r="W38" s="1">
        <v>0.95800000000000007</v>
      </c>
      <c r="X38" s="1">
        <v>0.33600000000000002</v>
      </c>
      <c r="Y38" s="2">
        <f t="shared" si="2"/>
        <v>27.830799999999993</v>
      </c>
    </row>
    <row r="39" spans="3:25" x14ac:dyDescent="0.25">
      <c r="C39">
        <v>32</v>
      </c>
      <c r="D39">
        <v>25</v>
      </c>
      <c r="E39" t="s">
        <v>24</v>
      </c>
      <c r="F39" s="1">
        <v>1.4339999999999999</v>
      </c>
      <c r="G39" s="1">
        <v>25.869</v>
      </c>
      <c r="H39" s="1">
        <v>13.734999999999999</v>
      </c>
      <c r="I39" s="2">
        <v>0.86199999999999999</v>
      </c>
      <c r="J39" s="1">
        <v>0</v>
      </c>
      <c r="K39" s="1">
        <f t="shared" si="0"/>
        <v>41.9</v>
      </c>
      <c r="L39" s="1">
        <v>0.68799999999999994</v>
      </c>
      <c r="M39" s="1">
        <v>2.8610000000000002</v>
      </c>
      <c r="N39" s="1">
        <v>20.731000000000002</v>
      </c>
      <c r="O39" s="1">
        <v>1.1519999999999999</v>
      </c>
      <c r="P39" s="1">
        <v>0</v>
      </c>
      <c r="Q39" s="1">
        <f t="shared" si="1"/>
        <v>25.432000000000002</v>
      </c>
      <c r="R39" s="1">
        <v>23.884</v>
      </c>
      <c r="S39" s="1">
        <v>0</v>
      </c>
      <c r="T39" s="1">
        <v>3.6850000000000001</v>
      </c>
      <c r="U39" s="1">
        <v>0.39800000000000002</v>
      </c>
      <c r="V39" s="2">
        <v>0.54600000000000004</v>
      </c>
      <c r="W39" s="1">
        <v>0.4</v>
      </c>
      <c r="X39" s="1">
        <v>0</v>
      </c>
      <c r="Y39" s="2">
        <f t="shared" si="2"/>
        <v>28.912999999999997</v>
      </c>
    </row>
    <row r="40" spans="3:25" x14ac:dyDescent="0.25">
      <c r="C40">
        <v>33</v>
      </c>
      <c r="D40">
        <v>20</v>
      </c>
      <c r="E40" t="s">
        <v>24</v>
      </c>
      <c r="F40" s="1">
        <v>1.66</v>
      </c>
      <c r="G40" s="1">
        <v>29.971</v>
      </c>
      <c r="H40" s="1">
        <v>14.551</v>
      </c>
      <c r="I40" s="2">
        <v>0.496</v>
      </c>
      <c r="J40" s="1">
        <v>0</v>
      </c>
      <c r="K40" s="1">
        <f t="shared" si="0"/>
        <v>46.678000000000004</v>
      </c>
      <c r="L40" s="1">
        <v>0.48699999999999999</v>
      </c>
      <c r="M40" s="1">
        <v>5.431</v>
      </c>
      <c r="N40" s="1">
        <v>15.891999999999999</v>
      </c>
      <c r="O40" s="1">
        <v>2.629</v>
      </c>
      <c r="P40" s="1">
        <v>0</v>
      </c>
      <c r="Q40" s="1">
        <f t="shared" si="1"/>
        <v>24.439</v>
      </c>
      <c r="R40" s="1">
        <v>25.899000000000001</v>
      </c>
      <c r="S40" s="1">
        <v>0.56399999999999995</v>
      </c>
      <c r="T40" s="1">
        <v>4.4769999999999994</v>
      </c>
      <c r="U40" s="1">
        <v>1.3460000000000001</v>
      </c>
      <c r="V40" s="2">
        <v>0.155</v>
      </c>
      <c r="W40" s="1">
        <v>0.4</v>
      </c>
      <c r="X40" s="1">
        <v>0</v>
      </c>
      <c r="Y40" s="2">
        <f t="shared" si="2"/>
        <v>32.841000000000001</v>
      </c>
    </row>
    <row r="41" spans="3:25" x14ac:dyDescent="0.25">
      <c r="C41">
        <v>34</v>
      </c>
      <c r="D41">
        <v>30</v>
      </c>
      <c r="E41" t="s">
        <v>25</v>
      </c>
      <c r="F41" s="1">
        <v>1.0549999999999999</v>
      </c>
      <c r="G41" s="1">
        <v>26.884</v>
      </c>
      <c r="H41" s="1">
        <v>11.583</v>
      </c>
      <c r="I41" s="2">
        <v>0.57699999999999996</v>
      </c>
      <c r="J41" s="1">
        <v>0.52100000000000002</v>
      </c>
      <c r="K41" s="1">
        <f t="shared" si="0"/>
        <v>40.619999999999997</v>
      </c>
      <c r="L41" s="1">
        <v>0.66800000000000004</v>
      </c>
      <c r="M41" s="1">
        <v>2.9889999999999999</v>
      </c>
      <c r="N41" s="1">
        <v>17.574999999999999</v>
      </c>
      <c r="O41" s="1">
        <v>1.855</v>
      </c>
      <c r="P41" s="1">
        <v>0.222</v>
      </c>
      <c r="Q41" s="1">
        <f t="shared" si="1"/>
        <v>23.309000000000001</v>
      </c>
      <c r="R41" s="1">
        <v>24.759</v>
      </c>
      <c r="S41" s="1">
        <v>0</v>
      </c>
      <c r="T41" s="1">
        <v>3.0780000000000003</v>
      </c>
      <c r="U41" s="1">
        <v>1.1120000000000001</v>
      </c>
      <c r="V41" s="2">
        <v>0.45100000000000001</v>
      </c>
      <c r="W41" s="1">
        <v>1.1990000000000001</v>
      </c>
      <c r="X41" s="1">
        <v>0.46800000000000003</v>
      </c>
      <c r="Y41" s="2">
        <f t="shared" si="2"/>
        <v>31.067</v>
      </c>
    </row>
    <row r="42" spans="3:25" x14ac:dyDescent="0.25">
      <c r="C42">
        <v>35</v>
      </c>
      <c r="D42">
        <v>28</v>
      </c>
      <c r="E42" t="s">
        <v>24</v>
      </c>
      <c r="F42" s="1">
        <v>1.0269999999999999</v>
      </c>
      <c r="G42" s="1">
        <v>30.856999999999999</v>
      </c>
      <c r="H42" s="1">
        <v>13.592000000000001</v>
      </c>
      <c r="I42" s="2">
        <v>0</v>
      </c>
      <c r="J42" s="1">
        <v>0.36499999999999999</v>
      </c>
      <c r="K42" s="1">
        <f t="shared" si="0"/>
        <v>45.841000000000001</v>
      </c>
      <c r="L42" s="1">
        <v>0</v>
      </c>
      <c r="M42" s="1">
        <v>1.899</v>
      </c>
      <c r="N42" s="1">
        <v>18.667999999999999</v>
      </c>
      <c r="O42" s="1">
        <v>2.6320000000000001</v>
      </c>
      <c r="P42" s="1">
        <v>0.311</v>
      </c>
      <c r="Q42" s="1">
        <f t="shared" si="1"/>
        <v>23.51</v>
      </c>
      <c r="R42" s="1">
        <v>21.835999999999999</v>
      </c>
      <c r="S42" s="1">
        <v>0</v>
      </c>
      <c r="T42" s="1">
        <v>3.6259999999999999</v>
      </c>
      <c r="U42" s="1">
        <v>1.002</v>
      </c>
      <c r="V42" s="2">
        <v>0.437</v>
      </c>
      <c r="W42" s="1">
        <v>0.4</v>
      </c>
      <c r="X42" s="1">
        <v>0</v>
      </c>
      <c r="Y42" s="2">
        <f t="shared" si="2"/>
        <v>27.300999999999998</v>
      </c>
    </row>
    <row r="43" spans="3:25" x14ac:dyDescent="0.25">
      <c r="C43">
        <v>36</v>
      </c>
      <c r="D43">
        <v>20</v>
      </c>
      <c r="E43" t="s">
        <v>25</v>
      </c>
      <c r="F43" s="1">
        <v>3.3250000000000002</v>
      </c>
      <c r="G43" s="1">
        <v>27.677</v>
      </c>
      <c r="H43" s="1">
        <v>23.763000000000002</v>
      </c>
      <c r="I43" s="2">
        <v>0</v>
      </c>
      <c r="J43" s="1">
        <v>0</v>
      </c>
      <c r="K43" s="1">
        <f t="shared" si="0"/>
        <v>54.765000000000001</v>
      </c>
      <c r="L43" s="1">
        <v>0.39900000000000002</v>
      </c>
      <c r="M43" s="1">
        <v>5.0419999999999998</v>
      </c>
      <c r="N43" s="1">
        <v>25.446999999999999</v>
      </c>
      <c r="O43" s="1">
        <v>2.423</v>
      </c>
      <c r="P43" s="1">
        <v>0</v>
      </c>
      <c r="Q43" s="1">
        <f t="shared" si="1"/>
        <v>33.311</v>
      </c>
      <c r="R43" s="1">
        <v>20.856000000000002</v>
      </c>
      <c r="S43" s="1">
        <v>0</v>
      </c>
      <c r="T43" s="1">
        <v>4.2669999999999995</v>
      </c>
      <c r="U43" s="1">
        <v>0</v>
      </c>
      <c r="V43" s="2">
        <v>0</v>
      </c>
      <c r="W43" s="1">
        <v>0.4</v>
      </c>
      <c r="X43" s="1">
        <v>0</v>
      </c>
      <c r="Y43" s="2">
        <f t="shared" si="2"/>
        <v>25.523</v>
      </c>
    </row>
    <row r="44" spans="3:25" x14ac:dyDescent="0.25">
      <c r="C44">
        <v>37</v>
      </c>
      <c r="D44">
        <v>35</v>
      </c>
      <c r="E44" t="s">
        <v>24</v>
      </c>
      <c r="F44" s="1">
        <v>1.032</v>
      </c>
      <c r="G44" s="1">
        <v>32.837000000000003</v>
      </c>
      <c r="H44" s="1">
        <v>20.789000000000001</v>
      </c>
      <c r="I44" s="2">
        <v>0</v>
      </c>
      <c r="J44" s="1">
        <v>0</v>
      </c>
      <c r="K44" s="1">
        <f t="shared" si="0"/>
        <v>54.658000000000001</v>
      </c>
      <c r="L44" s="1">
        <v>0.622</v>
      </c>
      <c r="M44" s="1">
        <v>2.8759999999999999</v>
      </c>
      <c r="N44" s="1">
        <v>19.343</v>
      </c>
      <c r="O44" s="1">
        <v>1.512</v>
      </c>
      <c r="P44" s="1">
        <v>0</v>
      </c>
      <c r="Q44" s="1">
        <f t="shared" si="1"/>
        <v>24.353000000000002</v>
      </c>
      <c r="R44" s="1">
        <v>16.524999999999999</v>
      </c>
      <c r="S44" s="1">
        <v>0</v>
      </c>
      <c r="T44" s="1">
        <v>4.375</v>
      </c>
      <c r="U44" s="1">
        <v>0</v>
      </c>
      <c r="V44" s="2">
        <v>0</v>
      </c>
      <c r="W44" s="1">
        <v>0.4</v>
      </c>
      <c r="X44" s="1">
        <v>0</v>
      </c>
      <c r="Y44" s="2">
        <f t="shared" si="2"/>
        <v>21.299999999999997</v>
      </c>
    </row>
    <row r="45" spans="3:25" x14ac:dyDescent="0.25">
      <c r="C45">
        <v>38</v>
      </c>
      <c r="D45">
        <v>20</v>
      </c>
      <c r="E45" t="s">
        <v>24</v>
      </c>
      <c r="F45" s="1">
        <v>1.986</v>
      </c>
      <c r="G45" s="1">
        <v>29.966000000000001</v>
      </c>
      <c r="H45" s="1">
        <v>13.887</v>
      </c>
      <c r="I45" s="2">
        <v>0.441</v>
      </c>
      <c r="J45" s="1">
        <v>0.73199999999999998</v>
      </c>
      <c r="K45" s="1">
        <f t="shared" si="0"/>
        <v>47.012</v>
      </c>
      <c r="L45" s="1">
        <v>0.66600000000000004</v>
      </c>
      <c r="M45" s="1">
        <v>4.9870000000000001</v>
      </c>
      <c r="N45" s="1">
        <v>19.695</v>
      </c>
      <c r="O45" s="1">
        <v>2.1840000000000002</v>
      </c>
      <c r="P45" s="1">
        <v>0.46700000000000003</v>
      </c>
      <c r="Q45" s="1">
        <f t="shared" si="1"/>
        <v>27.998999999999999</v>
      </c>
      <c r="R45" s="1">
        <v>19.439</v>
      </c>
      <c r="S45" s="1">
        <v>0.46300000000000002</v>
      </c>
      <c r="T45" s="1">
        <v>4.101</v>
      </c>
      <c r="U45" s="1">
        <v>0.878</v>
      </c>
      <c r="V45" s="2">
        <v>0.48899999999999999</v>
      </c>
      <c r="W45" s="1">
        <v>1.0750000000000002</v>
      </c>
      <c r="X45" s="1">
        <v>0.51100000000000001</v>
      </c>
      <c r="Y45" s="2">
        <f t="shared" si="2"/>
        <v>26.956</v>
      </c>
    </row>
    <row r="46" spans="3:25" x14ac:dyDescent="0.25">
      <c r="C46">
        <v>39</v>
      </c>
      <c r="D46">
        <v>25</v>
      </c>
      <c r="E46" t="s">
        <v>25</v>
      </c>
      <c r="F46" s="1">
        <v>1.478</v>
      </c>
      <c r="G46" s="1">
        <v>19.733000000000001</v>
      </c>
      <c r="H46" s="1">
        <v>18.765999999999998</v>
      </c>
      <c r="I46" s="2">
        <v>0.82099999999999995</v>
      </c>
      <c r="J46" s="1">
        <v>0.436</v>
      </c>
      <c r="K46" s="1">
        <f t="shared" si="0"/>
        <v>41.234000000000002</v>
      </c>
      <c r="L46" s="1">
        <v>0</v>
      </c>
      <c r="M46" s="1">
        <v>3.6739999999999999</v>
      </c>
      <c r="N46" s="1">
        <v>18.675999999999998</v>
      </c>
      <c r="O46" s="1">
        <v>1.4390000000000001</v>
      </c>
      <c r="P46" s="1">
        <v>0.311</v>
      </c>
      <c r="Q46" s="1">
        <f t="shared" si="1"/>
        <v>24.099999999999998</v>
      </c>
      <c r="R46" s="1">
        <v>23.574000000000002</v>
      </c>
      <c r="S46" s="1">
        <v>0</v>
      </c>
      <c r="T46" s="1">
        <v>3.0489999999999999</v>
      </c>
      <c r="U46" s="1">
        <v>0.58699999999999997</v>
      </c>
      <c r="V46" s="2">
        <v>0.14599999999999999</v>
      </c>
      <c r="W46" s="1">
        <v>0.98799999999999999</v>
      </c>
      <c r="X46" s="1">
        <v>0</v>
      </c>
      <c r="Y46" s="2">
        <f t="shared" si="2"/>
        <v>28.344000000000001</v>
      </c>
    </row>
    <row r="47" spans="3:25" x14ac:dyDescent="0.25">
      <c r="C47">
        <v>40</v>
      </c>
      <c r="D47">
        <v>55</v>
      </c>
      <c r="E47" t="s">
        <v>24</v>
      </c>
      <c r="F47" s="1">
        <v>2.0327000000000002</v>
      </c>
      <c r="G47" s="1">
        <v>33.652999999999999</v>
      </c>
      <c r="H47" s="1">
        <v>14.994</v>
      </c>
      <c r="I47" s="2">
        <v>0</v>
      </c>
      <c r="J47" s="1">
        <v>0</v>
      </c>
      <c r="K47" s="1">
        <f t="shared" si="0"/>
        <v>50.679699999999997</v>
      </c>
      <c r="L47" s="1">
        <v>0.77500000000000002</v>
      </c>
      <c r="M47" s="1">
        <v>2.9780000000000002</v>
      </c>
      <c r="N47" s="1">
        <v>19.776</v>
      </c>
      <c r="O47" s="1">
        <v>1.371</v>
      </c>
      <c r="P47" s="1">
        <v>0</v>
      </c>
      <c r="Q47" s="1">
        <f t="shared" si="1"/>
        <v>24.9</v>
      </c>
      <c r="R47" s="1">
        <v>19.744</v>
      </c>
      <c r="S47" s="1">
        <v>0</v>
      </c>
      <c r="T47" s="1">
        <v>2.2370000000000001</v>
      </c>
      <c r="U47" s="1">
        <v>0</v>
      </c>
      <c r="V47" s="2">
        <v>0</v>
      </c>
      <c r="W47" s="1">
        <v>0.4</v>
      </c>
      <c r="X47" s="1">
        <v>0</v>
      </c>
      <c r="Y47" s="2">
        <f t="shared" si="2"/>
        <v>22.381</v>
      </c>
    </row>
    <row r="48" spans="3:25" x14ac:dyDescent="0.25">
      <c r="C48">
        <v>41</v>
      </c>
      <c r="D48">
        <v>20</v>
      </c>
      <c r="E48" t="s">
        <v>24</v>
      </c>
      <c r="F48" s="1">
        <v>2.4127999999999998</v>
      </c>
      <c r="G48" s="1">
        <v>28.053999999999998</v>
      </c>
      <c r="H48" s="1">
        <v>8.4169999999999998</v>
      </c>
      <c r="I48" s="2">
        <v>0.66700000000000004</v>
      </c>
      <c r="J48" s="1">
        <v>0</v>
      </c>
      <c r="K48" s="1">
        <f t="shared" si="0"/>
        <v>39.550800000000002</v>
      </c>
      <c r="L48" s="1">
        <v>0.67200000000000004</v>
      </c>
      <c r="M48" s="1">
        <v>3.9550000000000001</v>
      </c>
      <c r="N48" s="1">
        <v>23.638000000000002</v>
      </c>
      <c r="O48" s="1">
        <v>2.6509999999999998</v>
      </c>
      <c r="P48" s="1">
        <v>0</v>
      </c>
      <c r="Q48" s="1">
        <f t="shared" si="1"/>
        <v>30.916</v>
      </c>
      <c r="R48" s="1">
        <v>20.998000000000001</v>
      </c>
      <c r="S48" s="1">
        <v>0.79200000000000004</v>
      </c>
      <c r="T48" s="1">
        <v>3.2650000000000001</v>
      </c>
      <c r="U48" s="1">
        <v>0.63700000000000001</v>
      </c>
      <c r="V48" s="2">
        <v>0.44700000000000001</v>
      </c>
      <c r="W48" s="1">
        <v>0.77700000000000002</v>
      </c>
      <c r="X48" s="1">
        <v>0.23100000000000001</v>
      </c>
      <c r="Y48" s="2">
        <f t="shared" si="2"/>
        <v>27.147000000000006</v>
      </c>
    </row>
    <row r="49" spans="3:25" x14ac:dyDescent="0.25">
      <c r="C49">
        <v>42</v>
      </c>
      <c r="D49">
        <v>60</v>
      </c>
      <c r="E49" t="s">
        <v>25</v>
      </c>
      <c r="F49" s="1">
        <v>1.8879999999999999</v>
      </c>
      <c r="G49" s="1">
        <v>24.774999999999999</v>
      </c>
      <c r="H49" s="1">
        <v>15.965999999999999</v>
      </c>
      <c r="I49" s="2">
        <v>0.48799999999999999</v>
      </c>
      <c r="J49" s="1">
        <v>0</v>
      </c>
      <c r="K49" s="1">
        <f t="shared" si="0"/>
        <v>43.116999999999997</v>
      </c>
      <c r="L49" s="1">
        <v>0</v>
      </c>
      <c r="M49" s="1">
        <v>3.6267999999999998</v>
      </c>
      <c r="N49" s="1">
        <v>19.582999999999998</v>
      </c>
      <c r="O49" s="1">
        <v>1.8169999999999999</v>
      </c>
      <c r="P49" s="1">
        <v>0</v>
      </c>
      <c r="Q49" s="1">
        <f t="shared" si="1"/>
        <v>25.026799999999998</v>
      </c>
      <c r="R49" s="1">
        <v>23.565999999999999</v>
      </c>
      <c r="S49" s="1">
        <v>0.74299999999999999</v>
      </c>
      <c r="T49" s="1">
        <v>2.5990000000000002</v>
      </c>
      <c r="U49" s="1">
        <v>1.4219999999999999</v>
      </c>
      <c r="V49" s="2">
        <v>0.65400000000000003</v>
      </c>
      <c r="W49" s="1">
        <v>1.056</v>
      </c>
      <c r="X49" s="1">
        <v>0</v>
      </c>
      <c r="Y49" s="2">
        <f t="shared" si="2"/>
        <v>30.04</v>
      </c>
    </row>
    <row r="50" spans="3:25" x14ac:dyDescent="0.25">
      <c r="C50">
        <v>43</v>
      </c>
      <c r="D50">
        <v>25</v>
      </c>
      <c r="E50" t="s">
        <v>24</v>
      </c>
      <c r="F50" s="1">
        <v>2.8889999999999998</v>
      </c>
      <c r="G50" s="1">
        <v>30.213999999999999</v>
      </c>
      <c r="H50" s="1">
        <v>10.226000000000001</v>
      </c>
      <c r="I50" s="2">
        <v>0.22500000000000001</v>
      </c>
      <c r="J50" s="1">
        <v>0</v>
      </c>
      <c r="K50" s="1">
        <f t="shared" si="0"/>
        <v>43.554000000000002</v>
      </c>
      <c r="L50" s="1">
        <v>0.79600000000000004</v>
      </c>
      <c r="M50" s="1">
        <v>4.6660000000000004</v>
      </c>
      <c r="N50" s="1">
        <v>21.548999999999999</v>
      </c>
      <c r="O50" s="1">
        <v>2.7389999999999999</v>
      </c>
      <c r="P50" s="1">
        <v>0</v>
      </c>
      <c r="Q50" s="1">
        <f t="shared" si="1"/>
        <v>29.75</v>
      </c>
      <c r="R50" s="1">
        <v>19.341999999999999</v>
      </c>
      <c r="S50" s="1">
        <v>0</v>
      </c>
      <c r="T50" s="1">
        <v>2.488</v>
      </c>
      <c r="U50" s="1">
        <v>1.8216000000000001</v>
      </c>
      <c r="V50" s="2">
        <v>0.33800000000000002</v>
      </c>
      <c r="W50" s="1">
        <v>0.4</v>
      </c>
      <c r="X50" s="1">
        <v>0.21199999999999999</v>
      </c>
      <c r="Y50" s="2">
        <f t="shared" si="2"/>
        <v>24.601599999999998</v>
      </c>
    </row>
    <row r="51" spans="3:25" x14ac:dyDescent="0.25">
      <c r="C51">
        <v>44</v>
      </c>
      <c r="D51">
        <v>30</v>
      </c>
      <c r="E51" t="s">
        <v>25</v>
      </c>
      <c r="F51" s="1">
        <v>1.988</v>
      </c>
      <c r="G51" s="1">
        <v>27.387</v>
      </c>
      <c r="H51" s="1">
        <v>10.997999999999999</v>
      </c>
      <c r="I51" s="2">
        <v>0.626</v>
      </c>
      <c r="J51" s="1">
        <v>0</v>
      </c>
      <c r="K51" s="1">
        <f t="shared" si="0"/>
        <v>40.998999999999995</v>
      </c>
      <c r="L51" s="1">
        <v>0.55600000000000005</v>
      </c>
      <c r="M51" s="1">
        <v>2.9529999999999998</v>
      </c>
      <c r="N51" s="1">
        <v>22.788</v>
      </c>
      <c r="O51" s="1">
        <v>2.4239999999999999</v>
      </c>
      <c r="P51" s="1">
        <v>0</v>
      </c>
      <c r="Q51" s="1">
        <f t="shared" si="1"/>
        <v>28.721</v>
      </c>
      <c r="R51" s="1">
        <v>21.756</v>
      </c>
      <c r="S51" s="1">
        <v>0.55600000000000005</v>
      </c>
      <c r="T51" s="1">
        <v>3.5920000000000001</v>
      </c>
      <c r="U51" s="1">
        <v>0.623</v>
      </c>
      <c r="V51" s="2">
        <v>0.41299999999999998</v>
      </c>
      <c r="W51" s="1">
        <v>0.72100000000000009</v>
      </c>
      <c r="X51" s="1">
        <v>0</v>
      </c>
      <c r="Y51" s="2">
        <f t="shared" si="2"/>
        <v>27.661000000000001</v>
      </c>
    </row>
    <row r="52" spans="3:25" x14ac:dyDescent="0.25">
      <c r="C52">
        <v>45</v>
      </c>
      <c r="D52">
        <v>44</v>
      </c>
      <c r="E52" t="s">
        <v>25</v>
      </c>
      <c r="F52" s="1">
        <v>1.835</v>
      </c>
      <c r="G52" s="1">
        <v>28.391999999999999</v>
      </c>
      <c r="H52" s="1">
        <v>9.8849999999999998</v>
      </c>
      <c r="I52" s="2">
        <v>0</v>
      </c>
      <c r="J52" s="1">
        <v>0</v>
      </c>
      <c r="K52" s="1">
        <f t="shared" si="0"/>
        <v>40.112000000000002</v>
      </c>
      <c r="L52" s="1">
        <v>0</v>
      </c>
      <c r="M52" s="1">
        <v>4.0049999999999999</v>
      </c>
      <c r="N52" s="1">
        <v>21.331</v>
      </c>
      <c r="O52" s="1">
        <v>2.637</v>
      </c>
      <c r="P52" s="1">
        <v>0</v>
      </c>
      <c r="Q52" s="1">
        <f t="shared" si="1"/>
        <v>27.972999999999999</v>
      </c>
      <c r="R52" s="1">
        <v>22.853999999999999</v>
      </c>
      <c r="S52" s="1">
        <v>0</v>
      </c>
      <c r="T52" s="1">
        <v>3.7120000000000002</v>
      </c>
      <c r="U52" s="1">
        <v>0.81899999999999995</v>
      </c>
      <c r="V52" s="2">
        <v>0</v>
      </c>
      <c r="W52" s="1">
        <v>0.4</v>
      </c>
      <c r="X52" s="1">
        <v>0</v>
      </c>
      <c r="Y52" s="2">
        <f t="shared" si="2"/>
        <v>27.784999999999997</v>
      </c>
    </row>
    <row r="53" spans="3:25" x14ac:dyDescent="0.25">
      <c r="C53">
        <v>46</v>
      </c>
      <c r="D53">
        <v>36</v>
      </c>
      <c r="E53" t="s">
        <v>25</v>
      </c>
      <c r="F53" s="1">
        <v>1.962</v>
      </c>
      <c r="G53" s="1">
        <v>31.045000000000002</v>
      </c>
      <c r="H53" s="1">
        <v>9.4239999999999995</v>
      </c>
      <c r="I53" s="2">
        <v>0.47899999999999998</v>
      </c>
      <c r="J53" s="1">
        <v>0</v>
      </c>
      <c r="K53" s="1">
        <f t="shared" si="0"/>
        <v>42.910000000000004</v>
      </c>
      <c r="L53" s="1">
        <v>0.44600000000000001</v>
      </c>
      <c r="M53" s="1">
        <v>5.665</v>
      </c>
      <c r="N53" s="1">
        <v>24.446000000000002</v>
      </c>
      <c r="O53" s="1">
        <v>1.4590000000000001</v>
      </c>
      <c r="P53" s="1">
        <v>0</v>
      </c>
      <c r="Q53" s="1">
        <f t="shared" si="1"/>
        <v>32.016000000000005</v>
      </c>
      <c r="R53" s="1">
        <v>20.774000000000001</v>
      </c>
      <c r="S53" s="1">
        <v>0.45100000000000001</v>
      </c>
      <c r="T53" s="1">
        <v>2.476</v>
      </c>
      <c r="U53" s="1">
        <v>0.83699999999999997</v>
      </c>
      <c r="V53" s="2">
        <v>0.69899999999999995</v>
      </c>
      <c r="W53" s="1">
        <v>0.876</v>
      </c>
      <c r="X53" s="1">
        <v>0</v>
      </c>
      <c r="Y53" s="2">
        <f t="shared" si="2"/>
        <v>26.113000000000003</v>
      </c>
    </row>
    <row r="54" spans="3:25" x14ac:dyDescent="0.25">
      <c r="C54">
        <v>47</v>
      </c>
      <c r="D54">
        <v>28</v>
      </c>
      <c r="E54" t="s">
        <v>24</v>
      </c>
      <c r="F54" s="1">
        <v>2.883</v>
      </c>
      <c r="G54" s="1">
        <v>29.297999999999998</v>
      </c>
      <c r="H54" s="1">
        <v>10.619</v>
      </c>
      <c r="I54" s="2">
        <v>0.627</v>
      </c>
      <c r="J54" s="1">
        <v>0</v>
      </c>
      <c r="K54" s="1">
        <f t="shared" si="0"/>
        <v>43.427</v>
      </c>
      <c r="L54" s="1">
        <v>0.65600000000000003</v>
      </c>
      <c r="M54" s="1">
        <v>2.4870000000000001</v>
      </c>
      <c r="N54" s="1">
        <v>22.658000000000001</v>
      </c>
      <c r="O54" s="1">
        <v>1.2649999999999999</v>
      </c>
      <c r="P54" s="1">
        <v>0</v>
      </c>
      <c r="Q54" s="1">
        <f t="shared" si="1"/>
        <v>27.066000000000003</v>
      </c>
      <c r="R54" s="1">
        <v>21.864999999999998</v>
      </c>
      <c r="S54" s="1">
        <v>0.222</v>
      </c>
      <c r="T54" s="1">
        <v>4.4129999999999994</v>
      </c>
      <c r="U54" s="1">
        <v>0.874</v>
      </c>
      <c r="V54" s="3">
        <v>0.21199999999999999</v>
      </c>
      <c r="W54" s="1">
        <v>0.4</v>
      </c>
      <c r="X54" s="1">
        <v>0.311</v>
      </c>
      <c r="Y54" s="2">
        <f t="shared" si="2"/>
        <v>28.296999999999997</v>
      </c>
    </row>
    <row r="55" spans="3:25" x14ac:dyDescent="0.25">
      <c r="C55">
        <v>48</v>
      </c>
      <c r="D55">
        <v>37</v>
      </c>
      <c r="E55" t="s">
        <v>25</v>
      </c>
      <c r="F55" s="1">
        <v>2.88</v>
      </c>
      <c r="G55" s="1">
        <v>27.114999999999998</v>
      </c>
      <c r="H55" s="1">
        <v>14.968</v>
      </c>
      <c r="I55" s="2">
        <v>0.432</v>
      </c>
      <c r="J55" s="1">
        <v>0</v>
      </c>
      <c r="K55" s="1">
        <f t="shared" si="0"/>
        <v>45.394999999999996</v>
      </c>
      <c r="L55" s="1">
        <v>0</v>
      </c>
      <c r="M55" s="1">
        <v>4.5270000000000001</v>
      </c>
      <c r="N55" s="1">
        <v>19.664000000000001</v>
      </c>
      <c r="O55" s="1">
        <v>1.002</v>
      </c>
      <c r="P55" s="1">
        <v>0</v>
      </c>
      <c r="Q55" s="1">
        <f t="shared" si="1"/>
        <v>25.193000000000001</v>
      </c>
      <c r="R55" s="1">
        <v>22.885999999999999</v>
      </c>
      <c r="S55" s="1">
        <v>0.313</v>
      </c>
      <c r="T55" s="1">
        <v>3.2749999999999999</v>
      </c>
      <c r="U55" s="1">
        <v>0.92300000000000004</v>
      </c>
      <c r="V55" s="2">
        <v>0.433</v>
      </c>
      <c r="W55" s="1">
        <v>0.61099999999999999</v>
      </c>
      <c r="X55" s="1">
        <v>0.187</v>
      </c>
      <c r="Y55" s="2">
        <f t="shared" si="2"/>
        <v>28.628</v>
      </c>
    </row>
    <row r="56" spans="3:25" x14ac:dyDescent="0.25">
      <c r="C56">
        <v>49</v>
      </c>
      <c r="D56">
        <v>35</v>
      </c>
      <c r="E56" t="s">
        <v>25</v>
      </c>
      <c r="F56" s="1">
        <v>1.488</v>
      </c>
      <c r="G56" s="1">
        <v>22.087</v>
      </c>
      <c r="H56" s="1">
        <v>11.664999999999999</v>
      </c>
      <c r="I56" s="2">
        <v>0</v>
      </c>
      <c r="J56" s="1">
        <v>0</v>
      </c>
      <c r="K56" s="1">
        <f t="shared" si="0"/>
        <v>35.239999999999995</v>
      </c>
      <c r="L56" s="1">
        <v>0.74199999999999999</v>
      </c>
      <c r="M56" s="1">
        <v>2.8559999999999999</v>
      </c>
      <c r="N56" s="1">
        <v>20.236000000000001</v>
      </c>
      <c r="O56" s="1">
        <v>1.014</v>
      </c>
      <c r="P56" s="1">
        <v>0</v>
      </c>
      <c r="Q56" s="1">
        <f t="shared" si="1"/>
        <v>24.847999999999999</v>
      </c>
      <c r="R56" s="1">
        <v>20.352</v>
      </c>
      <c r="S56" s="1">
        <v>0</v>
      </c>
      <c r="T56" s="1">
        <v>5.4639999999999995</v>
      </c>
      <c r="U56" s="1">
        <v>0.67800000000000005</v>
      </c>
      <c r="V56" s="2">
        <v>0.38</v>
      </c>
      <c r="W56" s="1">
        <v>0.4</v>
      </c>
      <c r="X56" s="1">
        <v>0</v>
      </c>
      <c r="Y56" s="2">
        <f t="shared" si="2"/>
        <v>27.273999999999997</v>
      </c>
    </row>
    <row r="57" spans="3:25" x14ac:dyDescent="0.25">
      <c r="C57">
        <v>50</v>
      </c>
      <c r="D57">
        <v>48</v>
      </c>
      <c r="E57" t="s">
        <v>25</v>
      </c>
      <c r="F57" s="1">
        <v>1.119</v>
      </c>
      <c r="G57" s="1">
        <v>26.448</v>
      </c>
      <c r="H57" s="1">
        <v>12.275</v>
      </c>
      <c r="I57" s="2">
        <v>0.76700000000000002</v>
      </c>
      <c r="J57" s="1">
        <v>0.34799999999999998</v>
      </c>
      <c r="K57" s="1">
        <f t="shared" si="0"/>
        <v>40.957000000000001</v>
      </c>
      <c r="L57" s="1">
        <v>0.755</v>
      </c>
      <c r="M57" s="1">
        <v>2.5880000000000001</v>
      </c>
      <c r="N57" s="1">
        <v>23.259</v>
      </c>
      <c r="O57" s="1">
        <v>2.121</v>
      </c>
      <c r="P57" s="1">
        <v>0.66400000000000003</v>
      </c>
      <c r="Q57" s="1">
        <f t="shared" si="1"/>
        <v>29.387</v>
      </c>
      <c r="R57" s="1">
        <v>19.995999999999999</v>
      </c>
      <c r="S57" s="1">
        <v>0.61099999999999999</v>
      </c>
      <c r="T57" s="1">
        <v>3.2920000000000003</v>
      </c>
      <c r="U57" s="1">
        <v>1.0309999999999999</v>
      </c>
      <c r="V57" s="2">
        <v>0.25180000000000002</v>
      </c>
      <c r="W57" s="1">
        <v>0.78700000000000003</v>
      </c>
      <c r="X57" s="1">
        <v>0.26500000000000001</v>
      </c>
      <c r="Y57" s="2">
        <f t="shared" si="2"/>
        <v>26.233799999999999</v>
      </c>
    </row>
    <row r="58" spans="3:25" x14ac:dyDescent="0.25">
      <c r="I58" s="2"/>
    </row>
    <row r="60" spans="3:25" x14ac:dyDescent="0.25">
      <c r="C60" t="s">
        <v>26</v>
      </c>
      <c r="D60">
        <f>AVERAGE(D8:D57)</f>
        <v>31.7</v>
      </c>
      <c r="F60" s="1">
        <f t="shared" ref="F60:Y60" si="3">AVERAGE(F8:F57)</f>
        <v>2.0435399999999997</v>
      </c>
      <c r="G60" s="1">
        <f t="shared" si="3"/>
        <v>27.951120000000007</v>
      </c>
      <c r="H60" s="1">
        <f t="shared" si="3"/>
        <v>13.267039999999998</v>
      </c>
      <c r="I60" s="1">
        <f t="shared" si="3"/>
        <v>0.42640600000000012</v>
      </c>
      <c r="J60" s="1">
        <f t="shared" si="3"/>
        <v>0.10281999999999999</v>
      </c>
      <c r="K60" s="5">
        <f t="shared" si="3"/>
        <v>43.790925999999999</v>
      </c>
      <c r="L60" s="1">
        <f t="shared" si="3"/>
        <v>0.46001800000000004</v>
      </c>
      <c r="M60" s="1">
        <f t="shared" si="3"/>
        <v>3.5530519999999997</v>
      </c>
      <c r="N60" s="1">
        <f t="shared" si="3"/>
        <v>21.640760000000004</v>
      </c>
      <c r="O60" s="1">
        <f t="shared" si="3"/>
        <v>1.9205260000000002</v>
      </c>
      <c r="P60" s="1">
        <f t="shared" si="3"/>
        <v>9.3259999999999982E-2</v>
      </c>
      <c r="Q60" s="1">
        <f t="shared" si="3"/>
        <v>27.667616000000002</v>
      </c>
      <c r="R60" s="1">
        <f t="shared" si="3"/>
        <v>21.482080000000007</v>
      </c>
      <c r="S60" s="1">
        <f t="shared" si="3"/>
        <v>0.30670000000000003</v>
      </c>
      <c r="T60" s="1">
        <f t="shared" si="3"/>
        <v>3.7162079999999991</v>
      </c>
      <c r="U60" s="1">
        <f t="shared" si="3"/>
        <v>0.78764800000000013</v>
      </c>
      <c r="V60" s="1">
        <f t="shared" si="3"/>
        <v>0.41032000000000002</v>
      </c>
      <c r="W60" s="1">
        <f t="shared" si="3"/>
        <v>0.62216199999999977</v>
      </c>
      <c r="X60" s="1">
        <f t="shared" si="3"/>
        <v>0.13466</v>
      </c>
      <c r="Y60" s="1">
        <f t="shared" si="3"/>
        <v>27.459777999999996</v>
      </c>
    </row>
    <row r="62" spans="3:25" x14ac:dyDescent="0.25">
      <c r="G62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Y60"/>
  <sheetViews>
    <sheetView workbookViewId="0">
      <selection activeCell="B12" sqref="B12"/>
    </sheetView>
  </sheetViews>
  <sheetFormatPr defaultRowHeight="15" x14ac:dyDescent="0.25"/>
  <sheetData>
    <row r="3" spans="3:25" x14ac:dyDescent="0.25">
      <c r="G3" t="s">
        <v>51</v>
      </c>
    </row>
    <row r="5" spans="3:25" x14ac:dyDescent="0.25"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s="4" t="s">
        <v>10</v>
      </c>
      <c r="M5" t="s">
        <v>11</v>
      </c>
      <c r="N5" t="s">
        <v>12</v>
      </c>
      <c r="O5" t="s">
        <v>13</v>
      </c>
      <c r="P5" t="s">
        <v>14</v>
      </c>
      <c r="Q5" t="s">
        <v>15</v>
      </c>
      <c r="R5" t="s">
        <v>16</v>
      </c>
      <c r="S5" t="s">
        <v>17</v>
      </c>
      <c r="T5" t="s">
        <v>18</v>
      </c>
      <c r="U5" t="s">
        <v>19</v>
      </c>
      <c r="V5" t="s">
        <v>20</v>
      </c>
      <c r="W5" t="s">
        <v>21</v>
      </c>
      <c r="X5" t="s">
        <v>22</v>
      </c>
      <c r="Y5" t="s">
        <v>23</v>
      </c>
    </row>
    <row r="6" spans="3:25" x14ac:dyDescent="0.25">
      <c r="C6">
        <v>1</v>
      </c>
      <c r="D6">
        <v>60</v>
      </c>
      <c r="E6" t="s">
        <v>24</v>
      </c>
      <c r="F6" s="1">
        <v>1.6319999999999999</v>
      </c>
      <c r="G6" s="1">
        <v>29.984999999999999</v>
      </c>
      <c r="H6" s="1">
        <v>12.884</v>
      </c>
      <c r="I6" s="2">
        <v>0</v>
      </c>
      <c r="J6" s="1">
        <v>0.58899999999999997</v>
      </c>
      <c r="K6" s="1">
        <f>F6+G6+H6+I6+J6</f>
        <v>45.09</v>
      </c>
      <c r="L6" s="1">
        <v>0.98899999999999999</v>
      </c>
      <c r="M6" s="1">
        <v>3.5790000000000002</v>
      </c>
      <c r="N6" s="1">
        <v>19.992999999999999</v>
      </c>
      <c r="O6" s="1">
        <v>2.016</v>
      </c>
      <c r="P6" s="1">
        <v>0.68799999999999994</v>
      </c>
      <c r="Q6" s="1">
        <f>L6+M6+N6+O6+P6</f>
        <v>27.264999999999997</v>
      </c>
      <c r="R6" s="1">
        <v>21.658999999999999</v>
      </c>
      <c r="S6" s="2">
        <v>0</v>
      </c>
      <c r="T6" s="1">
        <v>4.9470000000000001</v>
      </c>
      <c r="U6" s="1">
        <v>0.46800000000000003</v>
      </c>
      <c r="V6" s="1">
        <v>0.50900000000000001</v>
      </c>
      <c r="W6" s="5">
        <v>0</v>
      </c>
      <c r="X6" s="1">
        <v>0.53700000000000003</v>
      </c>
      <c r="Y6" s="1">
        <f>R6+S6+T6+U6+V6+W6+X6</f>
        <v>28.119999999999997</v>
      </c>
    </row>
    <row r="7" spans="3:25" x14ac:dyDescent="0.25">
      <c r="C7">
        <v>2</v>
      </c>
      <c r="D7">
        <v>25</v>
      </c>
      <c r="E7" t="s">
        <v>25</v>
      </c>
      <c r="F7" s="1">
        <v>1.0349999999999999</v>
      </c>
      <c r="G7" s="1">
        <v>20.117999999999999</v>
      </c>
      <c r="H7" s="1">
        <v>32.957000000000001</v>
      </c>
      <c r="I7" s="2">
        <v>0</v>
      </c>
      <c r="J7" s="1">
        <v>0</v>
      </c>
      <c r="K7" s="1">
        <f t="shared" ref="K7:K55" si="0">F7+G7+H7+I7+J7</f>
        <v>54.11</v>
      </c>
      <c r="L7" s="1">
        <v>0.45600000000000002</v>
      </c>
      <c r="M7" s="1">
        <v>2.0110000000000001</v>
      </c>
      <c r="N7" s="1">
        <v>25.224</v>
      </c>
      <c r="O7" s="1">
        <v>0.99399999999999999</v>
      </c>
      <c r="P7" s="1">
        <v>0</v>
      </c>
      <c r="Q7" s="1">
        <f t="shared" ref="Q7:Q55" si="1">L7+M7+N7+O7+P7</f>
        <v>28.684999999999999</v>
      </c>
      <c r="R7" s="1">
        <v>14.669</v>
      </c>
      <c r="S7" s="2">
        <v>0</v>
      </c>
      <c r="T7" s="1">
        <v>1.157</v>
      </c>
      <c r="U7" s="1">
        <v>0</v>
      </c>
      <c r="V7" s="1">
        <v>0</v>
      </c>
      <c r="W7" s="5">
        <v>0</v>
      </c>
      <c r="X7" s="1">
        <v>0</v>
      </c>
      <c r="Y7" s="1">
        <f t="shared" ref="Y7:Y55" si="2">R7+S7+T7+U7+V7+W7+X7</f>
        <v>15.826000000000001</v>
      </c>
    </row>
    <row r="8" spans="3:25" x14ac:dyDescent="0.25">
      <c r="C8">
        <v>3</v>
      </c>
      <c r="D8">
        <v>30</v>
      </c>
      <c r="E8" t="s">
        <v>25</v>
      </c>
      <c r="F8" s="1">
        <v>1.7689999999999999</v>
      </c>
      <c r="G8" s="1">
        <v>29.641999999999999</v>
      </c>
      <c r="H8" s="1">
        <v>24.393000000000001</v>
      </c>
      <c r="I8" s="2">
        <v>0</v>
      </c>
      <c r="J8" s="1">
        <v>0</v>
      </c>
      <c r="K8" s="1">
        <f t="shared" si="0"/>
        <v>55.804000000000002</v>
      </c>
      <c r="L8" s="1">
        <v>0.98899999999999999</v>
      </c>
      <c r="M8" s="1">
        <v>2.6909999999999998</v>
      </c>
      <c r="N8" s="1">
        <v>17.620999999999999</v>
      </c>
      <c r="O8" s="1">
        <v>1.012</v>
      </c>
      <c r="P8" s="1">
        <v>0</v>
      </c>
      <c r="Q8" s="1">
        <f t="shared" si="1"/>
        <v>22.312999999999999</v>
      </c>
      <c r="R8" s="1">
        <v>19.324000000000002</v>
      </c>
      <c r="S8" s="2">
        <v>0</v>
      </c>
      <c r="T8" s="1">
        <v>2.3490000000000002</v>
      </c>
      <c r="U8" s="1">
        <v>0</v>
      </c>
      <c r="V8" s="1">
        <v>0</v>
      </c>
      <c r="W8" s="5">
        <v>0</v>
      </c>
      <c r="X8" s="1">
        <v>0</v>
      </c>
      <c r="Y8" s="1">
        <f t="shared" si="2"/>
        <v>21.673000000000002</v>
      </c>
    </row>
    <row r="9" spans="3:25" x14ac:dyDescent="0.25">
      <c r="C9">
        <v>4</v>
      </c>
      <c r="D9">
        <v>40</v>
      </c>
      <c r="E9" t="s">
        <v>25</v>
      </c>
      <c r="F9" s="1">
        <v>1.4890000000000001</v>
      </c>
      <c r="G9" s="1">
        <v>28.989000000000001</v>
      </c>
      <c r="H9" s="1">
        <v>23.914999999999999</v>
      </c>
      <c r="I9" s="2">
        <v>0</v>
      </c>
      <c r="J9" s="1">
        <v>0</v>
      </c>
      <c r="K9" s="1">
        <f t="shared" si="0"/>
        <v>54.393000000000001</v>
      </c>
      <c r="L9" s="1">
        <v>0.58299999999999996</v>
      </c>
      <c r="M9" s="1">
        <v>2.746</v>
      </c>
      <c r="N9" s="1">
        <v>18.834</v>
      </c>
      <c r="O9" s="1">
        <v>0.998</v>
      </c>
      <c r="P9" s="1">
        <v>0</v>
      </c>
      <c r="Q9" s="1">
        <f t="shared" si="1"/>
        <v>23.161000000000001</v>
      </c>
      <c r="R9" s="1">
        <v>19.314</v>
      </c>
      <c r="S9" s="2">
        <v>0</v>
      </c>
      <c r="T9" s="1">
        <v>1.9890000000000001</v>
      </c>
      <c r="U9" s="1">
        <v>0</v>
      </c>
      <c r="V9" s="1">
        <v>0</v>
      </c>
      <c r="W9" s="5">
        <v>0</v>
      </c>
      <c r="X9" s="1">
        <v>0</v>
      </c>
      <c r="Y9" s="1">
        <f t="shared" si="2"/>
        <v>21.303000000000001</v>
      </c>
    </row>
    <row r="10" spans="3:25" x14ac:dyDescent="0.25">
      <c r="C10">
        <v>5</v>
      </c>
      <c r="D10">
        <v>26</v>
      </c>
      <c r="E10" t="s">
        <v>25</v>
      </c>
      <c r="F10" s="1">
        <v>2.7749999999999999</v>
      </c>
      <c r="G10" s="1">
        <v>27.8</v>
      </c>
      <c r="H10" s="1">
        <v>22.927</v>
      </c>
      <c r="I10" s="2">
        <v>0</v>
      </c>
      <c r="J10" s="1">
        <v>0</v>
      </c>
      <c r="K10" s="1">
        <f t="shared" si="0"/>
        <v>53.501999999999995</v>
      </c>
      <c r="L10" s="1">
        <v>1.111</v>
      </c>
      <c r="M10" s="1">
        <v>3.9889999999999999</v>
      </c>
      <c r="N10" s="1">
        <v>13.814</v>
      </c>
      <c r="O10" s="1">
        <v>1.9390000000000001</v>
      </c>
      <c r="P10" s="1">
        <v>0</v>
      </c>
      <c r="Q10" s="1">
        <f t="shared" si="1"/>
        <v>20.853000000000002</v>
      </c>
      <c r="R10" s="1">
        <v>20.841000000000001</v>
      </c>
      <c r="S10" s="2">
        <v>0</v>
      </c>
      <c r="T10" s="1">
        <v>3.4489999999999998</v>
      </c>
      <c r="U10" s="1">
        <v>0</v>
      </c>
      <c r="V10" s="1">
        <v>0</v>
      </c>
      <c r="W10" s="5">
        <v>0</v>
      </c>
      <c r="X10" s="1">
        <v>0</v>
      </c>
      <c r="Y10" s="1">
        <f t="shared" si="2"/>
        <v>24.29</v>
      </c>
    </row>
    <row r="11" spans="3:25" x14ac:dyDescent="0.25">
      <c r="C11">
        <v>6</v>
      </c>
      <c r="D11">
        <v>24</v>
      </c>
      <c r="E11" t="s">
        <v>24</v>
      </c>
      <c r="F11" s="1">
        <v>2.944</v>
      </c>
      <c r="G11" s="1">
        <v>25.552</v>
      </c>
      <c r="H11" s="1">
        <v>13.192</v>
      </c>
      <c r="I11" s="2">
        <v>0</v>
      </c>
      <c r="J11" s="1">
        <v>0</v>
      </c>
      <c r="K11" s="1">
        <f t="shared" si="0"/>
        <v>41.688000000000002</v>
      </c>
      <c r="L11" s="1">
        <v>1.0189999999999999</v>
      </c>
      <c r="M11" s="1">
        <v>3.798</v>
      </c>
      <c r="N11" s="1">
        <v>20.58</v>
      </c>
      <c r="O11" s="1">
        <v>1.2070000000000001</v>
      </c>
      <c r="P11" s="1">
        <v>1.0209999999999999</v>
      </c>
      <c r="Q11" s="1">
        <f t="shared" si="1"/>
        <v>27.625</v>
      </c>
      <c r="R11" s="1">
        <v>26.13</v>
      </c>
      <c r="S11" s="2">
        <v>0.312</v>
      </c>
      <c r="T11" s="1">
        <v>3.1859999999999999</v>
      </c>
      <c r="U11" s="1">
        <v>0.23400000000000001</v>
      </c>
      <c r="V11" s="1">
        <v>0.32400000000000001</v>
      </c>
      <c r="W11" s="5">
        <v>0</v>
      </c>
      <c r="X11" s="1">
        <v>0</v>
      </c>
      <c r="Y11" s="1">
        <f t="shared" si="2"/>
        <v>30.186000000000003</v>
      </c>
    </row>
    <row r="12" spans="3:25" x14ac:dyDescent="0.25">
      <c r="C12">
        <v>7</v>
      </c>
      <c r="D12">
        <v>18</v>
      </c>
      <c r="E12" t="s">
        <v>24</v>
      </c>
      <c r="F12" s="1">
        <v>1.4039999999999999</v>
      </c>
      <c r="G12" s="1">
        <v>24.782</v>
      </c>
      <c r="H12" s="1">
        <v>13.648</v>
      </c>
      <c r="I12" s="2">
        <v>0.221</v>
      </c>
      <c r="J12" s="1">
        <v>0.59899999999999998</v>
      </c>
      <c r="K12" s="1">
        <f t="shared" si="0"/>
        <v>40.653999999999996</v>
      </c>
      <c r="L12" s="1">
        <v>0.92800000000000005</v>
      </c>
      <c r="M12" s="1">
        <v>1.9950000000000001</v>
      </c>
      <c r="N12" s="1">
        <v>26.898</v>
      </c>
      <c r="O12" s="1">
        <v>0.998</v>
      </c>
      <c r="P12" s="1">
        <v>0.88900000000000001</v>
      </c>
      <c r="Q12" s="1">
        <f t="shared" si="1"/>
        <v>31.707999999999998</v>
      </c>
      <c r="R12" s="1">
        <v>24.474</v>
      </c>
      <c r="S12" s="2">
        <v>0.112</v>
      </c>
      <c r="T12" s="1">
        <v>2.0009999999999999</v>
      </c>
      <c r="U12" s="1">
        <v>0.34499999999999997</v>
      </c>
      <c r="V12" s="1">
        <v>0.29599999999999999</v>
      </c>
      <c r="W12" s="5">
        <v>0</v>
      </c>
      <c r="X12" s="1">
        <v>0.121</v>
      </c>
      <c r="Y12" s="1">
        <f t="shared" si="2"/>
        <v>27.348999999999997</v>
      </c>
    </row>
    <row r="13" spans="3:25" x14ac:dyDescent="0.25">
      <c r="C13">
        <v>8</v>
      </c>
      <c r="D13">
        <v>43</v>
      </c>
      <c r="E13" t="s">
        <v>24</v>
      </c>
      <c r="F13" s="1">
        <v>2.1850000000000001</v>
      </c>
      <c r="G13" s="1">
        <v>39.951000000000001</v>
      </c>
      <c r="H13" s="1">
        <v>13.157</v>
      </c>
      <c r="I13" s="2">
        <v>0</v>
      </c>
      <c r="J13" s="1">
        <v>0</v>
      </c>
      <c r="K13" s="1">
        <f t="shared" si="0"/>
        <v>55.293000000000006</v>
      </c>
      <c r="L13" s="1">
        <v>0.76539999999999997</v>
      </c>
      <c r="M13" s="1">
        <v>4.6280000000000001</v>
      </c>
      <c r="N13" s="1">
        <v>24.855</v>
      </c>
      <c r="O13" s="1">
        <v>2.4849999999999999</v>
      </c>
      <c r="P13" s="1">
        <v>0</v>
      </c>
      <c r="Q13" s="1">
        <f t="shared" si="1"/>
        <v>32.733400000000003</v>
      </c>
      <c r="R13" s="1">
        <v>18.940799999999999</v>
      </c>
      <c r="S13" s="2">
        <v>0</v>
      </c>
      <c r="T13" s="1">
        <v>3.9350000000000001</v>
      </c>
      <c r="U13" s="1">
        <v>0</v>
      </c>
      <c r="V13" s="1">
        <v>1.214</v>
      </c>
      <c r="W13" s="5">
        <v>0</v>
      </c>
      <c r="X13" s="1">
        <v>0</v>
      </c>
      <c r="Y13" s="1">
        <f t="shared" si="2"/>
        <v>24.089799999999997</v>
      </c>
    </row>
    <row r="14" spans="3:25" x14ac:dyDescent="0.25">
      <c r="C14">
        <v>9</v>
      </c>
      <c r="D14">
        <v>32</v>
      </c>
      <c r="E14" t="s">
        <v>24</v>
      </c>
      <c r="F14" s="1">
        <v>1.5049999999999999</v>
      </c>
      <c r="G14" s="1">
        <v>27.585999999999999</v>
      </c>
      <c r="H14" s="1">
        <v>10.146000000000001</v>
      </c>
      <c r="I14" s="2">
        <v>0.14699999999999999</v>
      </c>
      <c r="J14" s="1">
        <v>1.0129999999999999</v>
      </c>
      <c r="K14" s="1">
        <f t="shared" si="0"/>
        <v>40.396999999999991</v>
      </c>
      <c r="L14" s="1">
        <v>0.76700000000000002</v>
      </c>
      <c r="M14" s="1">
        <v>3.4289999999999998</v>
      </c>
      <c r="N14" s="1">
        <v>24.643999999999998</v>
      </c>
      <c r="O14" s="1">
        <v>4.3470000000000004</v>
      </c>
      <c r="P14" s="1">
        <v>0</v>
      </c>
      <c r="Q14" s="1">
        <f t="shared" si="1"/>
        <v>33.186999999999998</v>
      </c>
      <c r="R14" s="1">
        <v>17.79</v>
      </c>
      <c r="S14" s="2">
        <v>0.63800000000000001</v>
      </c>
      <c r="T14" s="1">
        <v>4.3470000000000004</v>
      </c>
      <c r="U14" s="1">
        <v>0</v>
      </c>
      <c r="V14" s="1">
        <v>0</v>
      </c>
      <c r="W14" s="5">
        <v>0.125</v>
      </c>
      <c r="X14" s="1">
        <v>0</v>
      </c>
      <c r="Y14" s="1">
        <f t="shared" si="2"/>
        <v>22.900000000000002</v>
      </c>
    </row>
    <row r="15" spans="3:25" x14ac:dyDescent="0.25">
      <c r="C15">
        <v>10</v>
      </c>
      <c r="D15">
        <v>28</v>
      </c>
      <c r="E15" t="s">
        <v>24</v>
      </c>
      <c r="F15" s="1">
        <v>1.1271</v>
      </c>
      <c r="G15" s="1">
        <v>20.3</v>
      </c>
      <c r="H15" s="1">
        <v>28.372</v>
      </c>
      <c r="I15" s="2">
        <v>0</v>
      </c>
      <c r="J15" s="1">
        <v>0</v>
      </c>
      <c r="K15" s="1">
        <f t="shared" si="0"/>
        <v>49.799099999999996</v>
      </c>
      <c r="L15" s="1">
        <v>0.37480000000000002</v>
      </c>
      <c r="M15" s="1">
        <v>4.282</v>
      </c>
      <c r="N15" s="1">
        <v>15.891</v>
      </c>
      <c r="O15" s="1">
        <v>0.54400000000000004</v>
      </c>
      <c r="P15" s="1">
        <v>0</v>
      </c>
      <c r="Q15" s="1">
        <f t="shared" si="1"/>
        <v>21.091800000000003</v>
      </c>
      <c r="R15" s="1">
        <v>15.959</v>
      </c>
      <c r="S15" s="2">
        <v>0</v>
      </c>
      <c r="T15" s="1">
        <v>3.4769999999999999</v>
      </c>
      <c r="U15" s="1">
        <v>0</v>
      </c>
      <c r="V15" s="1">
        <v>2.5990000000000002</v>
      </c>
      <c r="W15" s="5">
        <v>0</v>
      </c>
      <c r="X15" s="1">
        <v>0</v>
      </c>
      <c r="Y15" s="1">
        <f t="shared" si="2"/>
        <v>22.035</v>
      </c>
    </row>
    <row r="16" spans="3:25" x14ac:dyDescent="0.25">
      <c r="C16">
        <v>11</v>
      </c>
      <c r="D16">
        <v>37</v>
      </c>
      <c r="E16" t="s">
        <v>24</v>
      </c>
      <c r="F16" s="1">
        <v>1.83</v>
      </c>
      <c r="G16" s="1">
        <v>29.029</v>
      </c>
      <c r="H16" s="1">
        <v>21.28</v>
      </c>
      <c r="I16" s="2">
        <v>0.312</v>
      </c>
      <c r="J16" s="1">
        <v>0</v>
      </c>
      <c r="K16" s="1">
        <f t="shared" si="0"/>
        <v>52.451000000000001</v>
      </c>
      <c r="L16" s="1">
        <v>0.47089999999999999</v>
      </c>
      <c r="M16" s="1">
        <v>3.7505000000000002</v>
      </c>
      <c r="N16" s="1">
        <v>20.835999999999999</v>
      </c>
      <c r="O16" s="1">
        <v>0.878</v>
      </c>
      <c r="P16" s="1">
        <v>0</v>
      </c>
      <c r="Q16" s="1">
        <f t="shared" si="1"/>
        <v>25.935399999999998</v>
      </c>
      <c r="R16" s="1">
        <v>14.553000000000001</v>
      </c>
      <c r="S16" s="2">
        <v>0.223</v>
      </c>
      <c r="T16" s="1">
        <v>2.9870000000000001</v>
      </c>
      <c r="U16" s="1">
        <v>0</v>
      </c>
      <c r="V16" s="1">
        <v>2.7210000000000001</v>
      </c>
      <c r="W16" s="5">
        <v>0.24399999999999999</v>
      </c>
      <c r="X16" s="1">
        <v>0</v>
      </c>
      <c r="Y16" s="1">
        <f t="shared" si="2"/>
        <v>20.728000000000002</v>
      </c>
    </row>
    <row r="17" spans="3:25" x14ac:dyDescent="0.25">
      <c r="C17">
        <v>12</v>
      </c>
      <c r="D17">
        <v>35</v>
      </c>
      <c r="E17" t="s">
        <v>24</v>
      </c>
      <c r="F17" s="1">
        <v>0.89300000000000002</v>
      </c>
      <c r="G17" s="1">
        <v>26.65</v>
      </c>
      <c r="H17" s="1">
        <v>24.777000000000001</v>
      </c>
      <c r="I17" s="2">
        <v>0</v>
      </c>
      <c r="J17" s="1">
        <v>0</v>
      </c>
      <c r="K17" s="1">
        <f t="shared" si="0"/>
        <v>52.32</v>
      </c>
      <c r="L17" s="1">
        <v>0</v>
      </c>
      <c r="M17" s="1">
        <v>1.6120000000000001</v>
      </c>
      <c r="N17" s="1">
        <v>25.329000000000001</v>
      </c>
      <c r="O17" s="1">
        <v>0.84599999999999997</v>
      </c>
      <c r="P17" s="1">
        <v>0</v>
      </c>
      <c r="Q17" s="1">
        <f t="shared" si="1"/>
        <v>27.787000000000003</v>
      </c>
      <c r="R17" s="1">
        <v>16.047000000000001</v>
      </c>
      <c r="S17" s="2">
        <v>0</v>
      </c>
      <c r="T17" s="1">
        <v>1.0649999999999999</v>
      </c>
      <c r="U17" s="1">
        <v>0</v>
      </c>
      <c r="V17" s="1">
        <v>0.432</v>
      </c>
      <c r="W17" s="5">
        <v>0</v>
      </c>
      <c r="X17" s="1">
        <v>0</v>
      </c>
      <c r="Y17" s="1">
        <f t="shared" si="2"/>
        <v>17.544</v>
      </c>
    </row>
    <row r="18" spans="3:25" x14ac:dyDescent="0.25">
      <c r="C18">
        <v>13</v>
      </c>
      <c r="D18">
        <v>40</v>
      </c>
      <c r="E18" t="s">
        <v>25</v>
      </c>
      <c r="F18" s="1">
        <v>2.68</v>
      </c>
      <c r="G18" s="1">
        <v>30.652999999999999</v>
      </c>
      <c r="H18" s="1">
        <v>14.566000000000001</v>
      </c>
      <c r="I18" s="2">
        <v>0</v>
      </c>
      <c r="J18" s="1">
        <v>0</v>
      </c>
      <c r="K18" s="1">
        <f t="shared" si="0"/>
        <v>47.899000000000001</v>
      </c>
      <c r="L18" s="1">
        <v>0.99060000000000004</v>
      </c>
      <c r="M18" s="1">
        <v>4.3819999999999997</v>
      </c>
      <c r="N18" s="1">
        <v>18.849</v>
      </c>
      <c r="O18" s="1">
        <v>2.5550000000000002</v>
      </c>
      <c r="P18" s="1">
        <v>0</v>
      </c>
      <c r="Q18" s="1">
        <f t="shared" si="1"/>
        <v>26.776599999999998</v>
      </c>
      <c r="R18" s="1">
        <v>17.693999999999999</v>
      </c>
      <c r="S18" s="2">
        <v>0</v>
      </c>
      <c r="T18" s="1">
        <v>4.5839999999999996</v>
      </c>
      <c r="U18" s="1">
        <v>0.17199999999999999</v>
      </c>
      <c r="V18" s="1">
        <v>1.0109999999999999</v>
      </c>
      <c r="W18" s="5">
        <v>0</v>
      </c>
      <c r="X18" s="1">
        <v>0</v>
      </c>
      <c r="Y18" s="1">
        <f t="shared" si="2"/>
        <v>23.460999999999999</v>
      </c>
    </row>
    <row r="19" spans="3:25" x14ac:dyDescent="0.25">
      <c r="C19">
        <v>14</v>
      </c>
      <c r="D19">
        <v>25</v>
      </c>
      <c r="E19" t="s">
        <v>24</v>
      </c>
      <c r="F19" s="1">
        <v>1.1504000000000001</v>
      </c>
      <c r="G19" s="1">
        <v>30.837</v>
      </c>
      <c r="H19" s="1">
        <v>14.912000000000001</v>
      </c>
      <c r="I19" s="2">
        <v>0.11210000000000001</v>
      </c>
      <c r="J19" s="1">
        <v>0</v>
      </c>
      <c r="K19" s="1">
        <f t="shared" si="0"/>
        <v>47.011499999999998</v>
      </c>
      <c r="L19" s="1">
        <v>0.35199999999999998</v>
      </c>
      <c r="M19" s="1">
        <v>1.9831000000000001</v>
      </c>
      <c r="N19" s="1">
        <v>23.686</v>
      </c>
      <c r="O19" s="1">
        <v>0.998</v>
      </c>
      <c r="P19" s="1">
        <v>0</v>
      </c>
      <c r="Q19" s="1">
        <f t="shared" si="1"/>
        <v>27.019100000000002</v>
      </c>
      <c r="R19" s="1">
        <v>19.821000000000002</v>
      </c>
      <c r="S19" s="2">
        <v>0.221</v>
      </c>
      <c r="T19" s="1">
        <v>1.968</v>
      </c>
      <c r="U19" s="1">
        <v>0</v>
      </c>
      <c r="V19" s="1">
        <v>1.103</v>
      </c>
      <c r="W19" s="5">
        <v>0.112</v>
      </c>
      <c r="X19" s="1">
        <v>0</v>
      </c>
      <c r="Y19" s="1">
        <f t="shared" si="2"/>
        <v>23.225000000000001</v>
      </c>
    </row>
    <row r="20" spans="3:25" x14ac:dyDescent="0.25">
      <c r="C20">
        <v>15</v>
      </c>
      <c r="D20">
        <v>20</v>
      </c>
      <c r="E20" t="s">
        <v>25</v>
      </c>
      <c r="F20" s="1">
        <v>1.0569999999999999</v>
      </c>
      <c r="G20" s="1">
        <v>31.867000000000001</v>
      </c>
      <c r="H20" s="1">
        <v>17.497</v>
      </c>
      <c r="I20" s="2">
        <v>0</v>
      </c>
      <c r="J20" s="1">
        <v>0</v>
      </c>
      <c r="K20" s="1">
        <f t="shared" si="0"/>
        <v>50.420999999999999</v>
      </c>
      <c r="L20" s="1">
        <v>0.61299999999999999</v>
      </c>
      <c r="M20" s="1">
        <v>2.419</v>
      </c>
      <c r="N20" s="1">
        <v>25.757000000000001</v>
      </c>
      <c r="O20" s="1">
        <v>0.93799999999999994</v>
      </c>
      <c r="P20" s="1">
        <v>0</v>
      </c>
      <c r="Q20" s="1">
        <f t="shared" si="1"/>
        <v>29.727</v>
      </c>
      <c r="R20" s="1">
        <v>18.166</v>
      </c>
      <c r="S20" s="2">
        <v>0</v>
      </c>
      <c r="T20" s="1">
        <v>1.778</v>
      </c>
      <c r="U20" s="1">
        <v>0</v>
      </c>
      <c r="V20" s="1">
        <v>0</v>
      </c>
      <c r="W20" s="5">
        <v>0</v>
      </c>
      <c r="X20" s="1">
        <v>0</v>
      </c>
      <c r="Y20" s="1">
        <f t="shared" si="2"/>
        <v>19.943999999999999</v>
      </c>
    </row>
    <row r="21" spans="3:25" x14ac:dyDescent="0.25">
      <c r="C21">
        <v>16</v>
      </c>
      <c r="D21">
        <v>30</v>
      </c>
      <c r="E21" t="s">
        <v>24</v>
      </c>
      <c r="F21" s="1">
        <v>2.4319999999999999</v>
      </c>
      <c r="G21" s="1">
        <v>29.949000000000002</v>
      </c>
      <c r="H21" s="1">
        <v>14.816000000000001</v>
      </c>
      <c r="I21" s="2">
        <v>0</v>
      </c>
      <c r="J21" s="1">
        <v>0</v>
      </c>
      <c r="K21" s="1">
        <f t="shared" si="0"/>
        <v>47.197000000000003</v>
      </c>
      <c r="L21" s="1">
        <v>0.56179999999999997</v>
      </c>
      <c r="M21" s="1">
        <v>3.0619999999999998</v>
      </c>
      <c r="N21" s="1">
        <v>21.087</v>
      </c>
      <c r="O21" s="1">
        <v>0.78800000000000003</v>
      </c>
      <c r="P21" s="1">
        <v>0</v>
      </c>
      <c r="Q21" s="1">
        <f t="shared" si="1"/>
        <v>25.498799999999999</v>
      </c>
      <c r="R21" s="1">
        <v>20.934999999999999</v>
      </c>
      <c r="S21" s="2">
        <v>0.111</v>
      </c>
      <c r="T21" s="1">
        <v>3.5649999999999999</v>
      </c>
      <c r="U21" s="1">
        <v>0</v>
      </c>
      <c r="V21" s="1">
        <v>0.95199999999999996</v>
      </c>
      <c r="W21" s="5">
        <v>0</v>
      </c>
      <c r="X21" s="1">
        <v>0.1</v>
      </c>
      <c r="Y21" s="1">
        <f t="shared" si="2"/>
        <v>25.663000000000004</v>
      </c>
    </row>
    <row r="22" spans="3:25" x14ac:dyDescent="0.25">
      <c r="C22">
        <v>17</v>
      </c>
      <c r="D22">
        <v>28</v>
      </c>
      <c r="E22" t="s">
        <v>25</v>
      </c>
      <c r="F22" s="1">
        <v>0.877</v>
      </c>
      <c r="G22" s="1">
        <v>38.930999999999997</v>
      </c>
      <c r="H22" s="1">
        <v>11.833</v>
      </c>
      <c r="I22" s="2">
        <v>0</v>
      </c>
      <c r="J22" s="1">
        <v>0</v>
      </c>
      <c r="K22" s="1">
        <f t="shared" si="0"/>
        <v>51.640999999999998</v>
      </c>
      <c r="L22" s="1">
        <v>0.67800000000000005</v>
      </c>
      <c r="M22" s="1">
        <v>1.948</v>
      </c>
      <c r="N22" s="1">
        <v>21.818999999999999</v>
      </c>
      <c r="O22" s="1">
        <v>0.92500000000000004</v>
      </c>
      <c r="P22" s="1">
        <v>0</v>
      </c>
      <c r="Q22" s="1">
        <f t="shared" si="1"/>
        <v>25.37</v>
      </c>
      <c r="R22" s="1">
        <v>20.404</v>
      </c>
      <c r="S22" s="2">
        <v>0</v>
      </c>
      <c r="T22" s="1">
        <v>2.9980000000000002</v>
      </c>
      <c r="U22" s="1">
        <v>0</v>
      </c>
      <c r="V22" s="1">
        <v>0.71599999999999997</v>
      </c>
      <c r="W22" s="5">
        <v>0</v>
      </c>
      <c r="X22" s="1">
        <v>0</v>
      </c>
      <c r="Y22" s="1">
        <f t="shared" si="2"/>
        <v>24.118000000000002</v>
      </c>
    </row>
    <row r="23" spans="3:25" x14ac:dyDescent="0.25">
      <c r="C23">
        <v>18</v>
      </c>
      <c r="D23">
        <v>20</v>
      </c>
      <c r="E23" t="s">
        <v>24</v>
      </c>
      <c r="F23" s="1">
        <v>1.9990000000000001</v>
      </c>
      <c r="G23" s="1">
        <v>24.222000000000001</v>
      </c>
      <c r="H23" s="1">
        <v>29.78</v>
      </c>
      <c r="I23" s="2">
        <v>0</v>
      </c>
      <c r="J23" s="1">
        <v>0</v>
      </c>
      <c r="K23" s="1">
        <f t="shared" si="0"/>
        <v>56.001000000000005</v>
      </c>
      <c r="L23" s="1">
        <v>0.434</v>
      </c>
      <c r="M23" s="1">
        <v>3.1070000000000002</v>
      </c>
      <c r="N23" s="1">
        <v>13.725</v>
      </c>
      <c r="O23" s="1">
        <v>1.3260000000000001</v>
      </c>
      <c r="P23" s="1">
        <v>0</v>
      </c>
      <c r="Q23" s="1">
        <f t="shared" si="1"/>
        <v>18.591999999999999</v>
      </c>
      <c r="R23" s="1">
        <v>17.350999999999999</v>
      </c>
      <c r="S23" s="2">
        <v>0</v>
      </c>
      <c r="T23" s="1">
        <v>4.8170000000000002</v>
      </c>
      <c r="U23" s="1">
        <v>0</v>
      </c>
      <c r="V23" s="1">
        <v>0.96399999999999997</v>
      </c>
      <c r="W23" s="5">
        <v>0</v>
      </c>
      <c r="X23" s="1">
        <v>0</v>
      </c>
      <c r="Y23" s="1">
        <f t="shared" si="2"/>
        <v>23.131999999999998</v>
      </c>
    </row>
    <row r="24" spans="3:25" x14ac:dyDescent="0.25">
      <c r="C24">
        <v>19</v>
      </c>
      <c r="D24">
        <v>35</v>
      </c>
      <c r="E24" t="s">
        <v>25</v>
      </c>
      <c r="F24" s="1">
        <v>2.1869999999999998</v>
      </c>
      <c r="G24" s="1">
        <v>29.788</v>
      </c>
      <c r="H24" s="1">
        <v>14.859</v>
      </c>
      <c r="I24" s="2">
        <v>0.46460000000000001</v>
      </c>
      <c r="J24" s="1">
        <v>0</v>
      </c>
      <c r="K24" s="1">
        <f t="shared" si="0"/>
        <v>47.2986</v>
      </c>
      <c r="L24" s="1">
        <v>0.95199999999999996</v>
      </c>
      <c r="M24" s="1">
        <v>3.6190000000000002</v>
      </c>
      <c r="N24" s="1">
        <v>25.789000000000001</v>
      </c>
      <c r="O24" s="1">
        <v>0.88100000000000001</v>
      </c>
      <c r="P24" s="1">
        <v>0</v>
      </c>
      <c r="Q24" s="1">
        <f t="shared" si="1"/>
        <v>31.241</v>
      </c>
      <c r="R24" s="1">
        <v>16.044</v>
      </c>
      <c r="S24" s="2">
        <v>0.34239999999999998</v>
      </c>
      <c r="T24" s="1">
        <v>3.335</v>
      </c>
      <c r="U24" s="1">
        <v>0</v>
      </c>
      <c r="V24" s="1">
        <v>0</v>
      </c>
      <c r="W24" s="5">
        <v>0</v>
      </c>
      <c r="X24" s="1">
        <v>0</v>
      </c>
      <c r="Y24" s="1">
        <f t="shared" si="2"/>
        <v>19.721400000000003</v>
      </c>
    </row>
    <row r="25" spans="3:25" x14ac:dyDescent="0.25">
      <c r="C25">
        <v>20</v>
      </c>
      <c r="D25">
        <v>17</v>
      </c>
      <c r="E25" t="s">
        <v>24</v>
      </c>
      <c r="F25" s="1">
        <v>0.66900000000000004</v>
      </c>
      <c r="G25" s="1">
        <v>29.776</v>
      </c>
      <c r="H25" s="1">
        <v>20.675000000000001</v>
      </c>
      <c r="I25" s="2">
        <v>0</v>
      </c>
      <c r="J25" s="1">
        <v>0</v>
      </c>
      <c r="K25" s="1">
        <f t="shared" si="0"/>
        <v>51.120000000000005</v>
      </c>
      <c r="L25" s="1">
        <v>0</v>
      </c>
      <c r="M25" s="1">
        <v>2.5499999999999998</v>
      </c>
      <c r="N25" s="1">
        <v>23.332999999999998</v>
      </c>
      <c r="O25" s="1">
        <v>1.4179999999999999</v>
      </c>
      <c r="P25" s="1">
        <v>0</v>
      </c>
      <c r="Q25" s="1">
        <f t="shared" si="1"/>
        <v>27.300999999999998</v>
      </c>
      <c r="R25" s="1">
        <v>18.367000000000001</v>
      </c>
      <c r="S25" s="2">
        <v>0</v>
      </c>
      <c r="T25" s="1">
        <v>2.9159999999999999</v>
      </c>
      <c r="U25" s="1">
        <v>0</v>
      </c>
      <c r="V25" s="1">
        <v>0</v>
      </c>
      <c r="W25" s="5">
        <v>0</v>
      </c>
      <c r="X25" s="1">
        <v>0</v>
      </c>
      <c r="Y25" s="1">
        <f t="shared" si="2"/>
        <v>21.283000000000001</v>
      </c>
    </row>
    <row r="26" spans="3:25" x14ac:dyDescent="0.25">
      <c r="C26">
        <v>21</v>
      </c>
      <c r="D26">
        <v>25</v>
      </c>
      <c r="E26" t="s">
        <v>25</v>
      </c>
      <c r="F26" s="1">
        <v>1.012</v>
      </c>
      <c r="G26" s="1">
        <v>26.821000000000002</v>
      </c>
      <c r="H26" s="1">
        <v>20.196000000000002</v>
      </c>
      <c r="I26" s="2">
        <v>0</v>
      </c>
      <c r="J26" s="1">
        <v>0</v>
      </c>
      <c r="K26" s="1">
        <f t="shared" si="0"/>
        <v>48.029000000000003</v>
      </c>
      <c r="L26" s="1">
        <v>0.32400000000000001</v>
      </c>
      <c r="M26" s="1">
        <v>4.2629999999999999</v>
      </c>
      <c r="N26" s="1">
        <v>21.074000000000002</v>
      </c>
      <c r="O26" s="1">
        <v>0.98699999999999999</v>
      </c>
      <c r="P26" s="1">
        <v>0</v>
      </c>
      <c r="Q26" s="1">
        <f t="shared" si="1"/>
        <v>26.648</v>
      </c>
      <c r="R26" s="1">
        <v>21.942</v>
      </c>
      <c r="S26" s="2">
        <v>0</v>
      </c>
      <c r="T26" s="1">
        <v>2.5190000000000001</v>
      </c>
      <c r="U26" s="1">
        <v>0</v>
      </c>
      <c r="V26" s="1">
        <v>0</v>
      </c>
      <c r="W26" s="5">
        <v>0</v>
      </c>
      <c r="X26" s="1">
        <v>0</v>
      </c>
      <c r="Y26" s="1">
        <f t="shared" si="2"/>
        <v>24.460999999999999</v>
      </c>
    </row>
    <row r="27" spans="3:25" x14ac:dyDescent="0.25">
      <c r="C27">
        <v>22</v>
      </c>
      <c r="D27">
        <v>55</v>
      </c>
      <c r="E27" t="s">
        <v>24</v>
      </c>
      <c r="F27" s="1">
        <v>1.0229999999999999</v>
      </c>
      <c r="G27" s="1">
        <v>26.613</v>
      </c>
      <c r="H27" s="1">
        <v>13.69</v>
      </c>
      <c r="I27" s="2">
        <v>0</v>
      </c>
      <c r="J27" s="1">
        <v>0</v>
      </c>
      <c r="K27" s="1">
        <f t="shared" si="0"/>
        <v>41.326000000000001</v>
      </c>
      <c r="L27" s="1">
        <v>0.56799999999999995</v>
      </c>
      <c r="M27" s="1">
        <v>1.976</v>
      </c>
      <c r="N27" s="1">
        <v>23.492000000000001</v>
      </c>
      <c r="O27" s="1">
        <v>0.85699999999999998</v>
      </c>
      <c r="P27" s="1">
        <v>0</v>
      </c>
      <c r="Q27" s="1">
        <f t="shared" si="1"/>
        <v>26.893000000000001</v>
      </c>
      <c r="R27" s="1">
        <v>28.257999999999999</v>
      </c>
      <c r="S27" s="2">
        <v>0</v>
      </c>
      <c r="T27" s="1">
        <v>3.6615000000000002</v>
      </c>
      <c r="U27" s="1">
        <v>0</v>
      </c>
      <c r="V27" s="1">
        <v>0</v>
      </c>
      <c r="W27" s="5">
        <v>0</v>
      </c>
      <c r="X27" s="1">
        <v>0</v>
      </c>
      <c r="Y27" s="1">
        <f t="shared" si="2"/>
        <v>31.919499999999999</v>
      </c>
    </row>
    <row r="28" spans="3:25" x14ac:dyDescent="0.25">
      <c r="C28">
        <v>23</v>
      </c>
      <c r="D28">
        <v>14</v>
      </c>
      <c r="E28" t="s">
        <v>24</v>
      </c>
      <c r="F28" s="1">
        <v>1.4390000000000001</v>
      </c>
      <c r="G28" s="1">
        <v>30.329000000000001</v>
      </c>
      <c r="H28" s="1">
        <v>13.412000000000001</v>
      </c>
      <c r="I28" s="2">
        <v>0.70989999999999998</v>
      </c>
      <c r="J28" s="1">
        <v>0.58199999999999996</v>
      </c>
      <c r="K28" s="1">
        <f t="shared" si="0"/>
        <v>46.471899999999998</v>
      </c>
      <c r="L28" s="1">
        <v>1.111</v>
      </c>
      <c r="M28" s="1">
        <v>2.2269999999999999</v>
      </c>
      <c r="N28" s="1">
        <v>21.917000000000002</v>
      </c>
      <c r="O28" s="1">
        <v>1.6579999999999999</v>
      </c>
      <c r="P28" s="1">
        <v>0</v>
      </c>
      <c r="Q28" s="1">
        <f t="shared" si="1"/>
        <v>26.913000000000004</v>
      </c>
      <c r="R28" s="1">
        <v>19.821999999999999</v>
      </c>
      <c r="S28" s="2">
        <v>0</v>
      </c>
      <c r="T28" s="1">
        <v>2.9641000000000002</v>
      </c>
      <c r="U28" s="1">
        <v>0</v>
      </c>
      <c r="V28" s="1">
        <v>1.7307999999999999</v>
      </c>
      <c r="W28" s="5">
        <v>0</v>
      </c>
      <c r="X28" s="1">
        <v>0</v>
      </c>
      <c r="Y28" s="1">
        <f t="shared" si="2"/>
        <v>24.516899999999996</v>
      </c>
    </row>
    <row r="29" spans="3:25" x14ac:dyDescent="0.25">
      <c r="C29">
        <v>24</v>
      </c>
      <c r="D29">
        <v>24</v>
      </c>
      <c r="E29" t="s">
        <v>25</v>
      </c>
      <c r="F29" s="1">
        <v>0.89300000000000002</v>
      </c>
      <c r="G29" s="1">
        <v>26.65</v>
      </c>
      <c r="H29" s="1">
        <v>24.777000000000001</v>
      </c>
      <c r="I29" s="2">
        <v>0</v>
      </c>
      <c r="J29" s="1">
        <v>0</v>
      </c>
      <c r="K29" s="1">
        <f t="shared" si="0"/>
        <v>52.32</v>
      </c>
      <c r="L29" s="1">
        <v>0</v>
      </c>
      <c r="M29" s="1">
        <v>1.6120000000000001</v>
      </c>
      <c r="N29" s="1">
        <v>25.329000000000001</v>
      </c>
      <c r="O29" s="1">
        <v>0.84599999999999997</v>
      </c>
      <c r="P29" s="1">
        <v>0</v>
      </c>
      <c r="Q29" s="1">
        <f t="shared" si="1"/>
        <v>27.787000000000003</v>
      </c>
      <c r="R29" s="1">
        <v>16.047000000000001</v>
      </c>
      <c r="S29" s="2">
        <v>0</v>
      </c>
      <c r="T29" s="1">
        <v>1.0649999999999999</v>
      </c>
      <c r="U29" s="1">
        <v>0</v>
      </c>
      <c r="V29" s="1">
        <v>0.63200000000000001</v>
      </c>
      <c r="W29" s="5">
        <v>0</v>
      </c>
      <c r="X29" s="1">
        <v>0</v>
      </c>
      <c r="Y29" s="1">
        <f t="shared" si="2"/>
        <v>17.744000000000003</v>
      </c>
    </row>
    <row r="30" spans="3:25" x14ac:dyDescent="0.25">
      <c r="C30">
        <v>25</v>
      </c>
      <c r="D30">
        <v>18</v>
      </c>
      <c r="E30" t="s">
        <v>25</v>
      </c>
      <c r="F30" s="1">
        <v>2.68</v>
      </c>
      <c r="G30" s="1">
        <v>30.652999999999999</v>
      </c>
      <c r="H30" s="1">
        <v>14.566000000000001</v>
      </c>
      <c r="I30" s="2">
        <v>0</v>
      </c>
      <c r="J30" s="1">
        <v>0</v>
      </c>
      <c r="K30" s="1">
        <f t="shared" si="0"/>
        <v>47.899000000000001</v>
      </c>
      <c r="L30" s="1">
        <v>0.99060000000000004</v>
      </c>
      <c r="M30" s="1">
        <v>4.3819999999999997</v>
      </c>
      <c r="N30" s="1">
        <v>18.849</v>
      </c>
      <c r="O30" s="1">
        <v>2.5550000000000002</v>
      </c>
      <c r="P30" s="1">
        <v>0</v>
      </c>
      <c r="Q30" s="1">
        <f t="shared" si="1"/>
        <v>26.776599999999998</v>
      </c>
      <c r="R30" s="1">
        <v>17.693999999999999</v>
      </c>
      <c r="S30" s="2">
        <v>0</v>
      </c>
      <c r="T30" s="1">
        <v>4.5839999999999996</v>
      </c>
      <c r="U30" s="1">
        <v>0.28599999999999998</v>
      </c>
      <c r="V30" s="1">
        <v>1.2110000000000001</v>
      </c>
      <c r="W30" s="5">
        <v>0</v>
      </c>
      <c r="X30" s="1">
        <v>0</v>
      </c>
      <c r="Y30" s="1">
        <f t="shared" si="2"/>
        <v>23.774999999999999</v>
      </c>
    </row>
    <row r="31" spans="3:25" x14ac:dyDescent="0.25">
      <c r="C31">
        <v>26</v>
      </c>
      <c r="D31">
        <v>43</v>
      </c>
      <c r="E31" t="s">
        <v>24</v>
      </c>
      <c r="F31" s="1">
        <v>1.5740000000000001</v>
      </c>
      <c r="G31" s="1">
        <v>30.337</v>
      </c>
      <c r="H31" s="1">
        <v>15.992000000000001</v>
      </c>
      <c r="I31" s="2">
        <v>0.26600000000000001</v>
      </c>
      <c r="J31" s="1">
        <v>0</v>
      </c>
      <c r="K31" s="1">
        <f t="shared" si="0"/>
        <v>48.169000000000004</v>
      </c>
      <c r="L31" s="1">
        <v>0.39800000000000002</v>
      </c>
      <c r="M31" s="1">
        <v>2.9661</v>
      </c>
      <c r="N31" s="1">
        <v>24.486000000000001</v>
      </c>
      <c r="O31" s="1">
        <v>1.698</v>
      </c>
      <c r="P31" s="1">
        <v>0.72199999999999998</v>
      </c>
      <c r="Q31" s="1">
        <f t="shared" si="1"/>
        <v>30.270100000000003</v>
      </c>
      <c r="R31" s="1">
        <v>22.870999999999999</v>
      </c>
      <c r="S31" s="2">
        <v>0.121</v>
      </c>
      <c r="T31" s="1">
        <v>1.998</v>
      </c>
      <c r="U31" s="1">
        <v>0</v>
      </c>
      <c r="V31" s="1">
        <v>1.6539999999999999</v>
      </c>
      <c r="W31" s="5">
        <v>0.13300000000000001</v>
      </c>
      <c r="X31" s="1">
        <v>0</v>
      </c>
      <c r="Y31" s="1">
        <f t="shared" si="2"/>
        <v>26.776999999999997</v>
      </c>
    </row>
    <row r="32" spans="3:25" x14ac:dyDescent="0.25">
      <c r="C32">
        <v>27</v>
      </c>
      <c r="D32">
        <v>32</v>
      </c>
      <c r="E32" t="s">
        <v>25</v>
      </c>
      <c r="F32" s="1">
        <v>1.1256999999999999</v>
      </c>
      <c r="G32" s="1">
        <v>31.6127</v>
      </c>
      <c r="H32" s="1">
        <v>17.887</v>
      </c>
      <c r="I32" s="2">
        <v>0</v>
      </c>
      <c r="J32" s="1">
        <v>0</v>
      </c>
      <c r="K32" s="1">
        <f t="shared" si="0"/>
        <v>50.625399999999999</v>
      </c>
      <c r="L32" s="1">
        <v>0.76300000000000001</v>
      </c>
      <c r="M32" s="1">
        <v>2.669</v>
      </c>
      <c r="N32" s="1">
        <v>26.646999999999998</v>
      </c>
      <c r="O32" s="1">
        <v>0.96599999999999997</v>
      </c>
      <c r="P32" s="1">
        <v>0</v>
      </c>
      <c r="Q32" s="1">
        <f t="shared" si="1"/>
        <v>31.044999999999998</v>
      </c>
      <c r="R32" s="1">
        <v>18.998999999999999</v>
      </c>
      <c r="S32" s="2">
        <v>0</v>
      </c>
      <c r="T32" s="1">
        <v>2.786</v>
      </c>
      <c r="U32" s="1">
        <v>0</v>
      </c>
      <c r="V32" s="1">
        <v>0</v>
      </c>
      <c r="W32" s="5">
        <v>0</v>
      </c>
      <c r="X32" s="1">
        <v>0</v>
      </c>
      <c r="Y32" s="1">
        <f t="shared" si="2"/>
        <v>21.785</v>
      </c>
    </row>
    <row r="33" spans="3:25" x14ac:dyDescent="0.25">
      <c r="C33">
        <v>28</v>
      </c>
      <c r="D33">
        <v>28</v>
      </c>
      <c r="E33" t="s">
        <v>24</v>
      </c>
      <c r="F33" s="1">
        <v>2.1120000000000001</v>
      </c>
      <c r="G33" s="1">
        <v>30.978999999999999</v>
      </c>
      <c r="H33" s="1">
        <v>14.996</v>
      </c>
      <c r="I33" s="2">
        <v>0</v>
      </c>
      <c r="J33" s="1">
        <v>0</v>
      </c>
      <c r="K33" s="1">
        <f t="shared" si="0"/>
        <v>48.087000000000003</v>
      </c>
      <c r="L33" s="1">
        <v>0.45800000000000002</v>
      </c>
      <c r="M33" s="1">
        <v>3.9820000000000002</v>
      </c>
      <c r="N33" s="1">
        <v>20.867000000000001</v>
      </c>
      <c r="O33" s="1">
        <v>0.999</v>
      </c>
      <c r="P33" s="1">
        <v>0</v>
      </c>
      <c r="Q33" s="1">
        <f t="shared" si="1"/>
        <v>26.306000000000001</v>
      </c>
      <c r="R33" s="1">
        <v>20.776</v>
      </c>
      <c r="S33" s="2">
        <v>0.33100000000000002</v>
      </c>
      <c r="T33" s="1">
        <v>3.1150000000000002</v>
      </c>
      <c r="U33" s="1">
        <v>0</v>
      </c>
      <c r="V33" s="1">
        <v>0.92700000000000005</v>
      </c>
      <c r="W33" s="5">
        <v>0</v>
      </c>
      <c r="X33" s="1">
        <v>0</v>
      </c>
      <c r="Y33" s="1">
        <f t="shared" si="2"/>
        <v>25.149000000000001</v>
      </c>
    </row>
    <row r="34" spans="3:25" x14ac:dyDescent="0.25">
      <c r="C34">
        <v>29</v>
      </c>
      <c r="D34">
        <v>37</v>
      </c>
      <c r="E34" t="s">
        <v>25</v>
      </c>
      <c r="F34" s="1">
        <v>0.999</v>
      </c>
      <c r="G34" s="1">
        <v>33.564100000000003</v>
      </c>
      <c r="H34" s="1">
        <v>13.863</v>
      </c>
      <c r="I34" s="2">
        <v>0</v>
      </c>
      <c r="J34" s="1">
        <v>0</v>
      </c>
      <c r="K34" s="1">
        <f t="shared" si="0"/>
        <v>48.426100000000005</v>
      </c>
      <c r="L34" s="1">
        <v>0.58799999999999997</v>
      </c>
      <c r="M34" s="1">
        <v>1.887</v>
      </c>
      <c r="N34" s="1">
        <v>21.559000000000001</v>
      </c>
      <c r="O34" s="1">
        <v>1.2569999999999999</v>
      </c>
      <c r="P34" s="1">
        <v>0</v>
      </c>
      <c r="Q34" s="1">
        <f t="shared" si="1"/>
        <v>25.291000000000004</v>
      </c>
      <c r="R34" s="1">
        <v>19.884</v>
      </c>
      <c r="S34" s="2">
        <v>0</v>
      </c>
      <c r="T34" s="1">
        <v>2.5590000000000002</v>
      </c>
      <c r="U34" s="1">
        <v>0</v>
      </c>
      <c r="V34" s="1">
        <v>0.86299999999999999</v>
      </c>
      <c r="W34" s="5">
        <v>0</v>
      </c>
      <c r="X34" s="1">
        <v>0</v>
      </c>
      <c r="Y34" s="1">
        <f t="shared" si="2"/>
        <v>23.306000000000001</v>
      </c>
    </row>
    <row r="35" spans="3:25" x14ac:dyDescent="0.25">
      <c r="C35">
        <v>30</v>
      </c>
      <c r="D35">
        <v>35</v>
      </c>
      <c r="E35" t="s">
        <v>25</v>
      </c>
      <c r="F35" s="1">
        <v>1.8859999999999999</v>
      </c>
      <c r="G35" s="1">
        <v>26.776</v>
      </c>
      <c r="H35" s="1">
        <v>28.777999999999999</v>
      </c>
      <c r="I35" s="2">
        <v>0</v>
      </c>
      <c r="J35" s="1">
        <v>0</v>
      </c>
      <c r="K35" s="1">
        <f t="shared" si="0"/>
        <v>57.44</v>
      </c>
      <c r="L35" s="1">
        <v>0.38700000000000001</v>
      </c>
      <c r="M35" s="1">
        <v>4.6657000000000002</v>
      </c>
      <c r="N35" s="1">
        <v>15.645</v>
      </c>
      <c r="O35" s="1">
        <v>1.3260000000000001</v>
      </c>
      <c r="P35" s="1">
        <v>0</v>
      </c>
      <c r="Q35" s="1">
        <f t="shared" si="1"/>
        <v>22.023699999999998</v>
      </c>
      <c r="R35" s="1">
        <v>18.381</v>
      </c>
      <c r="S35" s="2">
        <v>0</v>
      </c>
      <c r="T35" s="1">
        <v>4.01</v>
      </c>
      <c r="U35" s="1">
        <v>0</v>
      </c>
      <c r="V35" s="1">
        <v>1.1240000000000001</v>
      </c>
      <c r="W35" s="5">
        <v>0</v>
      </c>
      <c r="X35" s="1">
        <v>0</v>
      </c>
      <c r="Y35" s="1">
        <f t="shared" si="2"/>
        <v>23.514999999999997</v>
      </c>
    </row>
    <row r="36" spans="3:25" x14ac:dyDescent="0.25">
      <c r="C36">
        <v>31</v>
      </c>
      <c r="D36">
        <v>40</v>
      </c>
      <c r="E36" t="s">
        <v>24</v>
      </c>
      <c r="F36" s="1">
        <v>1.127</v>
      </c>
      <c r="G36" s="1">
        <v>29.268000000000001</v>
      </c>
      <c r="H36" s="1">
        <v>15.759</v>
      </c>
      <c r="I36" s="2">
        <v>0.34460000000000002</v>
      </c>
      <c r="J36" s="1">
        <v>0</v>
      </c>
      <c r="K36" s="1">
        <f t="shared" si="0"/>
        <v>46.498599999999996</v>
      </c>
      <c r="L36" s="1">
        <v>0.98599999999999999</v>
      </c>
      <c r="M36" s="1">
        <v>2.6888999999999998</v>
      </c>
      <c r="N36" s="1">
        <v>25.988</v>
      </c>
      <c r="O36" s="1">
        <v>0.89900000000000002</v>
      </c>
      <c r="P36" s="1">
        <v>0</v>
      </c>
      <c r="Q36" s="1">
        <f t="shared" si="1"/>
        <v>30.561900000000001</v>
      </c>
      <c r="R36" s="1">
        <v>17.684000000000001</v>
      </c>
      <c r="S36" s="2">
        <v>0.16400000000000001</v>
      </c>
      <c r="T36" s="1">
        <v>3.875</v>
      </c>
      <c r="U36" s="1">
        <v>0</v>
      </c>
      <c r="V36" s="1">
        <v>0</v>
      </c>
      <c r="W36" s="5">
        <v>0</v>
      </c>
      <c r="X36" s="1">
        <v>0</v>
      </c>
      <c r="Y36" s="1">
        <f t="shared" si="2"/>
        <v>21.723000000000003</v>
      </c>
    </row>
    <row r="37" spans="3:25" x14ac:dyDescent="0.25">
      <c r="C37">
        <v>32</v>
      </c>
      <c r="D37">
        <v>25</v>
      </c>
      <c r="E37" t="s">
        <v>24</v>
      </c>
      <c r="F37" s="1">
        <v>0.98899999999999999</v>
      </c>
      <c r="G37" s="1">
        <v>28.675999999999998</v>
      </c>
      <c r="H37" s="1">
        <v>21.335000000000001</v>
      </c>
      <c r="I37" s="2">
        <v>0</v>
      </c>
      <c r="J37" s="1">
        <v>0</v>
      </c>
      <c r="K37" s="1">
        <f t="shared" si="0"/>
        <v>51</v>
      </c>
      <c r="L37" s="1">
        <v>0</v>
      </c>
      <c r="M37" s="1">
        <v>4.4429999999999996</v>
      </c>
      <c r="N37" s="1">
        <v>24.663</v>
      </c>
      <c r="O37" s="1">
        <v>1.6679999999999999</v>
      </c>
      <c r="P37" s="1">
        <v>0</v>
      </c>
      <c r="Q37" s="1">
        <f t="shared" si="1"/>
        <v>30.774000000000001</v>
      </c>
      <c r="R37" s="1">
        <v>18.998000000000001</v>
      </c>
      <c r="S37" s="2">
        <v>0</v>
      </c>
      <c r="T37" s="1">
        <v>2.7759999999999998</v>
      </c>
      <c r="U37" s="1">
        <v>0</v>
      </c>
      <c r="V37" s="1">
        <v>0</v>
      </c>
      <c r="W37" s="5">
        <v>0</v>
      </c>
      <c r="X37" s="1">
        <v>0</v>
      </c>
      <c r="Y37" s="1">
        <f t="shared" si="2"/>
        <v>21.774000000000001</v>
      </c>
    </row>
    <row r="38" spans="3:25" x14ac:dyDescent="0.25">
      <c r="C38">
        <v>33</v>
      </c>
      <c r="D38">
        <v>20</v>
      </c>
      <c r="E38" t="s">
        <v>24</v>
      </c>
      <c r="F38" s="1">
        <v>1.008</v>
      </c>
      <c r="G38" s="1">
        <v>29.772099999999998</v>
      </c>
      <c r="H38" s="1">
        <v>22.696000000000002</v>
      </c>
      <c r="I38" s="2">
        <v>0</v>
      </c>
      <c r="J38" s="1">
        <v>0</v>
      </c>
      <c r="K38" s="1">
        <f t="shared" si="0"/>
        <v>53.476100000000002</v>
      </c>
      <c r="L38" s="1">
        <v>0.47399999999999998</v>
      </c>
      <c r="M38" s="1">
        <v>4.3220000000000001</v>
      </c>
      <c r="N38" s="1">
        <v>22.744</v>
      </c>
      <c r="O38" s="1">
        <v>0.97399999999999998</v>
      </c>
      <c r="P38" s="1">
        <v>0</v>
      </c>
      <c r="Q38" s="1">
        <f t="shared" si="1"/>
        <v>28.513999999999999</v>
      </c>
      <c r="R38" s="1">
        <v>22.554200000000002</v>
      </c>
      <c r="S38" s="2">
        <v>0</v>
      </c>
      <c r="T38" s="1">
        <v>2.988</v>
      </c>
      <c r="U38" s="1">
        <v>0</v>
      </c>
      <c r="V38" s="1">
        <v>0</v>
      </c>
      <c r="W38" s="5">
        <v>0</v>
      </c>
      <c r="X38" s="1">
        <v>0</v>
      </c>
      <c r="Y38" s="1">
        <f t="shared" si="2"/>
        <v>25.542200000000001</v>
      </c>
    </row>
    <row r="39" spans="3:25" x14ac:dyDescent="0.25">
      <c r="C39">
        <v>34</v>
      </c>
      <c r="D39">
        <v>30</v>
      </c>
      <c r="E39" t="s">
        <v>25</v>
      </c>
      <c r="F39" s="1">
        <v>1.6890000000000001</v>
      </c>
      <c r="G39" s="1">
        <v>27.843</v>
      </c>
      <c r="H39" s="1">
        <v>18.768999999999998</v>
      </c>
      <c r="I39" s="2">
        <v>0</v>
      </c>
      <c r="J39" s="1">
        <v>0</v>
      </c>
      <c r="K39" s="1">
        <f t="shared" si="0"/>
        <v>48.301000000000002</v>
      </c>
      <c r="L39" s="1">
        <v>0.69799999999999995</v>
      </c>
      <c r="M39" s="1">
        <v>2.9860000000000002</v>
      </c>
      <c r="N39" s="1">
        <v>24.975000000000001</v>
      </c>
      <c r="O39" s="1">
        <v>0.79700000000000004</v>
      </c>
      <c r="P39" s="1">
        <v>0</v>
      </c>
      <c r="Q39" s="1">
        <f t="shared" si="1"/>
        <v>29.456000000000003</v>
      </c>
      <c r="R39" s="1">
        <v>26.777999999999999</v>
      </c>
      <c r="S39" s="2">
        <v>0</v>
      </c>
      <c r="T39" s="1">
        <v>3.6949999999999998</v>
      </c>
      <c r="U39" s="1">
        <v>0</v>
      </c>
      <c r="V39" s="1">
        <v>0</v>
      </c>
      <c r="W39" s="5">
        <v>0</v>
      </c>
      <c r="X39" s="1">
        <v>0</v>
      </c>
      <c r="Y39" s="1">
        <f t="shared" si="2"/>
        <v>30.472999999999999</v>
      </c>
    </row>
    <row r="40" spans="3:25" x14ac:dyDescent="0.25">
      <c r="C40">
        <v>35</v>
      </c>
      <c r="D40">
        <v>28</v>
      </c>
      <c r="E40" t="s">
        <v>24</v>
      </c>
      <c r="F40" s="1">
        <v>1.9219999999999999</v>
      </c>
      <c r="G40" s="1">
        <v>29.329000000000001</v>
      </c>
      <c r="H40" s="1">
        <v>15.472</v>
      </c>
      <c r="I40" s="2">
        <v>0.44900000000000001</v>
      </c>
      <c r="J40" s="1">
        <v>0.58199999999999996</v>
      </c>
      <c r="K40" s="1">
        <f t="shared" si="0"/>
        <v>47.753999999999998</v>
      </c>
      <c r="L40" s="1">
        <v>0.998</v>
      </c>
      <c r="M40" s="1">
        <v>4.9969999999999999</v>
      </c>
      <c r="N40" s="1">
        <v>21.765999999999998</v>
      </c>
      <c r="O40" s="1">
        <v>1.5840000000000001</v>
      </c>
      <c r="P40" s="1">
        <v>0</v>
      </c>
      <c r="Q40" s="1">
        <f t="shared" si="1"/>
        <v>29.344999999999999</v>
      </c>
      <c r="R40" s="1">
        <v>18.887</v>
      </c>
      <c r="S40" s="2">
        <v>0</v>
      </c>
      <c r="T40" s="1">
        <v>2.6509999999999998</v>
      </c>
      <c r="U40" s="1">
        <v>0</v>
      </c>
      <c r="V40" s="1">
        <v>1.0009999999999999</v>
      </c>
      <c r="W40" s="5">
        <v>0</v>
      </c>
      <c r="X40" s="1">
        <v>0</v>
      </c>
      <c r="Y40" s="1">
        <f t="shared" si="2"/>
        <v>22.539000000000001</v>
      </c>
    </row>
    <row r="41" spans="3:25" x14ac:dyDescent="0.25">
      <c r="C41">
        <v>36</v>
      </c>
      <c r="D41">
        <v>20</v>
      </c>
      <c r="E41" t="s">
        <v>25</v>
      </c>
      <c r="F41" s="1">
        <v>1.3819999999999999</v>
      </c>
      <c r="G41" s="1">
        <v>28.785</v>
      </c>
      <c r="H41" s="1">
        <v>17.884</v>
      </c>
      <c r="I41" s="2">
        <v>0</v>
      </c>
      <c r="J41" s="1">
        <v>0.66900000000000004</v>
      </c>
      <c r="K41" s="1">
        <f t="shared" si="0"/>
        <v>48.72</v>
      </c>
      <c r="L41" s="1">
        <v>0.79900000000000004</v>
      </c>
      <c r="M41" s="1">
        <v>3.9660000000000002</v>
      </c>
      <c r="N41" s="1">
        <v>20.998000000000001</v>
      </c>
      <c r="O41" s="1">
        <v>2.1345999999999998</v>
      </c>
      <c r="P41" s="1">
        <v>0.73399999999999999</v>
      </c>
      <c r="Q41" s="1">
        <f t="shared" si="1"/>
        <v>28.631599999999999</v>
      </c>
      <c r="R41" s="1">
        <v>20.445</v>
      </c>
      <c r="S41" s="2">
        <v>0</v>
      </c>
      <c r="T41" s="1">
        <v>3.4790000000000001</v>
      </c>
      <c r="U41" s="1">
        <v>0.36599999999999999</v>
      </c>
      <c r="V41" s="1">
        <v>0.89600000000000002</v>
      </c>
      <c r="W41" s="5">
        <v>0</v>
      </c>
      <c r="X41" s="1">
        <v>0.45300000000000001</v>
      </c>
      <c r="Y41" s="1">
        <f t="shared" si="2"/>
        <v>25.638999999999999</v>
      </c>
    </row>
    <row r="42" spans="3:25" x14ac:dyDescent="0.25">
      <c r="C42">
        <v>37</v>
      </c>
      <c r="D42">
        <v>35</v>
      </c>
      <c r="E42" t="s">
        <v>24</v>
      </c>
      <c r="F42" s="1">
        <v>1.357</v>
      </c>
      <c r="G42" s="1">
        <v>25.117999999999999</v>
      </c>
      <c r="H42" s="1">
        <v>25.8857</v>
      </c>
      <c r="I42" s="2">
        <v>0</v>
      </c>
      <c r="J42" s="1">
        <v>0</v>
      </c>
      <c r="K42" s="1">
        <f t="shared" si="0"/>
        <v>52.360699999999994</v>
      </c>
      <c r="L42" s="1">
        <v>0.57599999999999996</v>
      </c>
      <c r="M42" s="1">
        <v>4.7779999999999996</v>
      </c>
      <c r="N42" s="1">
        <v>26.864000000000001</v>
      </c>
      <c r="O42" s="1">
        <v>1.5640000000000001</v>
      </c>
      <c r="P42" s="1">
        <v>0</v>
      </c>
      <c r="Q42" s="1">
        <f t="shared" si="1"/>
        <v>33.782000000000004</v>
      </c>
      <c r="R42" s="1">
        <v>15.869</v>
      </c>
      <c r="S42" s="2">
        <v>0</v>
      </c>
      <c r="T42" s="1">
        <v>1.9870000000000001</v>
      </c>
      <c r="U42" s="1">
        <v>0</v>
      </c>
      <c r="V42" s="1">
        <v>0</v>
      </c>
      <c r="W42" s="5">
        <v>0</v>
      </c>
      <c r="X42" s="1">
        <v>0</v>
      </c>
      <c r="Y42" s="1">
        <f t="shared" si="2"/>
        <v>17.856000000000002</v>
      </c>
    </row>
    <row r="43" spans="3:25" x14ac:dyDescent="0.25">
      <c r="C43">
        <v>38</v>
      </c>
      <c r="D43">
        <v>20</v>
      </c>
      <c r="E43" t="s">
        <v>24</v>
      </c>
      <c r="F43" s="1">
        <v>1.6990000000000001</v>
      </c>
      <c r="G43" s="1">
        <v>29.122</v>
      </c>
      <c r="H43" s="1">
        <v>22.792999999999999</v>
      </c>
      <c r="I43" s="2">
        <v>0</v>
      </c>
      <c r="J43" s="1">
        <v>0</v>
      </c>
      <c r="K43" s="1">
        <f t="shared" si="0"/>
        <v>53.614000000000004</v>
      </c>
      <c r="L43" s="1">
        <v>0.89700000000000002</v>
      </c>
      <c r="M43" s="1">
        <v>2.9849999999999999</v>
      </c>
      <c r="N43" s="1">
        <v>16.872</v>
      </c>
      <c r="O43" s="1">
        <v>1.1120000000000001</v>
      </c>
      <c r="P43" s="1">
        <v>0</v>
      </c>
      <c r="Q43" s="1">
        <f t="shared" si="1"/>
        <v>21.866</v>
      </c>
      <c r="R43" s="1">
        <v>19.283999999999999</v>
      </c>
      <c r="S43" s="2">
        <v>0</v>
      </c>
      <c r="T43" s="1">
        <v>2.8460000000000001</v>
      </c>
      <c r="U43" s="1">
        <v>0</v>
      </c>
      <c r="V43" s="1">
        <v>0</v>
      </c>
      <c r="W43" s="5">
        <v>0</v>
      </c>
      <c r="X43" s="1">
        <v>0</v>
      </c>
      <c r="Y43" s="1">
        <f t="shared" si="2"/>
        <v>22.13</v>
      </c>
    </row>
    <row r="44" spans="3:25" x14ac:dyDescent="0.25">
      <c r="C44">
        <v>39</v>
      </c>
      <c r="D44">
        <v>25</v>
      </c>
      <c r="E44" t="s">
        <v>25</v>
      </c>
      <c r="F44" s="1">
        <v>1.889</v>
      </c>
      <c r="G44" s="1">
        <v>25.943999999999999</v>
      </c>
      <c r="H44" s="1">
        <v>20.765000000000001</v>
      </c>
      <c r="I44" s="2">
        <v>0</v>
      </c>
      <c r="J44" s="1">
        <v>0</v>
      </c>
      <c r="K44" s="1">
        <f t="shared" si="0"/>
        <v>48.597999999999999</v>
      </c>
      <c r="L44" s="1">
        <v>0.56399999999999995</v>
      </c>
      <c r="M44" s="1">
        <v>3.8460000000000001</v>
      </c>
      <c r="N44" s="1">
        <v>17.864000000000001</v>
      </c>
      <c r="O44" s="1">
        <v>0.96599999999999997</v>
      </c>
      <c r="P44" s="1">
        <v>0</v>
      </c>
      <c r="Q44" s="1">
        <f t="shared" si="1"/>
        <v>23.240000000000002</v>
      </c>
      <c r="R44" s="1">
        <v>21.324000000000002</v>
      </c>
      <c r="S44" s="2">
        <v>0</v>
      </c>
      <c r="T44" s="1">
        <v>1.998</v>
      </c>
      <c r="U44" s="1">
        <v>0</v>
      </c>
      <c r="V44" s="1">
        <v>0</v>
      </c>
      <c r="W44" s="5">
        <v>0</v>
      </c>
      <c r="X44" s="1">
        <v>0</v>
      </c>
      <c r="Y44" s="1">
        <f t="shared" si="2"/>
        <v>23.322000000000003</v>
      </c>
    </row>
    <row r="45" spans="3:25" x14ac:dyDescent="0.25">
      <c r="C45">
        <v>40</v>
      </c>
      <c r="D45">
        <v>55</v>
      </c>
      <c r="E45" t="s">
        <v>24</v>
      </c>
      <c r="F45" s="1">
        <v>2.5659999999999998</v>
      </c>
      <c r="G45" s="1">
        <v>27.664000000000001</v>
      </c>
      <c r="H45" s="1">
        <v>17.997</v>
      </c>
      <c r="I45" s="2">
        <v>0</v>
      </c>
      <c r="J45" s="1">
        <v>0</v>
      </c>
      <c r="K45" s="1">
        <f t="shared" si="0"/>
        <v>48.227000000000004</v>
      </c>
      <c r="L45" s="1">
        <v>1.0009999999999999</v>
      </c>
      <c r="M45" s="1">
        <v>4.9889999999999999</v>
      </c>
      <c r="N45" s="1">
        <v>14.878</v>
      </c>
      <c r="O45" s="1">
        <v>0.98899999999999999</v>
      </c>
      <c r="P45" s="1">
        <v>0</v>
      </c>
      <c r="Q45" s="1">
        <f t="shared" si="1"/>
        <v>21.857000000000003</v>
      </c>
      <c r="R45" s="1">
        <v>19.861000000000001</v>
      </c>
      <c r="S45" s="2">
        <v>0</v>
      </c>
      <c r="T45" s="1">
        <v>3.7490000000000001</v>
      </c>
      <c r="U45" s="1">
        <v>0</v>
      </c>
      <c r="V45" s="1">
        <v>0</v>
      </c>
      <c r="W45" s="5">
        <v>0</v>
      </c>
      <c r="X45" s="1">
        <v>0</v>
      </c>
      <c r="Y45" s="1">
        <f t="shared" si="2"/>
        <v>23.61</v>
      </c>
    </row>
    <row r="46" spans="3:25" x14ac:dyDescent="0.25">
      <c r="C46">
        <v>41</v>
      </c>
      <c r="D46">
        <v>20</v>
      </c>
      <c r="E46" t="s">
        <v>24</v>
      </c>
      <c r="F46" s="1">
        <v>2.484</v>
      </c>
      <c r="G46" s="1">
        <v>25.968</v>
      </c>
      <c r="H46" s="1">
        <v>13.932</v>
      </c>
      <c r="I46" s="2">
        <v>0</v>
      </c>
      <c r="J46" s="1">
        <v>0</v>
      </c>
      <c r="K46" s="1">
        <f t="shared" si="0"/>
        <v>42.384</v>
      </c>
      <c r="L46" s="1">
        <v>0.879</v>
      </c>
      <c r="M46" s="1">
        <v>4.883</v>
      </c>
      <c r="N46" s="1">
        <v>20.777999999999999</v>
      </c>
      <c r="O46" s="1">
        <v>1.8420000000000001</v>
      </c>
      <c r="P46" s="1">
        <v>0.74399999999999999</v>
      </c>
      <c r="Q46" s="1">
        <f t="shared" si="1"/>
        <v>29.125999999999998</v>
      </c>
      <c r="R46" s="1">
        <v>24.713000000000001</v>
      </c>
      <c r="S46" s="2">
        <v>0.36599999999999999</v>
      </c>
      <c r="T46" s="1">
        <v>2.8460000000000001</v>
      </c>
      <c r="U46" s="1">
        <v>0.24199999999999999</v>
      </c>
      <c r="V46" s="1">
        <v>0.89900000000000002</v>
      </c>
      <c r="W46" s="5">
        <v>0</v>
      </c>
      <c r="X46" s="1">
        <v>0</v>
      </c>
      <c r="Y46" s="1">
        <f t="shared" si="2"/>
        <v>29.066000000000003</v>
      </c>
    </row>
    <row r="47" spans="3:25" x14ac:dyDescent="0.25">
      <c r="C47">
        <v>42</v>
      </c>
      <c r="D47">
        <v>60</v>
      </c>
      <c r="E47" t="s">
        <v>25</v>
      </c>
      <c r="F47" s="1">
        <v>1.224</v>
      </c>
      <c r="G47" s="1">
        <v>27.512</v>
      </c>
      <c r="H47" s="1">
        <v>13.997999999999999</v>
      </c>
      <c r="I47" s="2">
        <v>0.26500000000000001</v>
      </c>
      <c r="J47" s="1">
        <v>0.89900000000000002</v>
      </c>
      <c r="K47" s="1">
        <f t="shared" si="0"/>
        <v>43.898000000000003</v>
      </c>
      <c r="L47" s="1">
        <v>0.92200000000000004</v>
      </c>
      <c r="M47" s="1">
        <v>5.335</v>
      </c>
      <c r="N47" s="1">
        <v>25.178999999999998</v>
      </c>
      <c r="O47" s="1">
        <v>1.968</v>
      </c>
      <c r="P47" s="1">
        <v>0.76500000000000001</v>
      </c>
      <c r="Q47" s="1">
        <f t="shared" si="1"/>
        <v>34.168999999999997</v>
      </c>
      <c r="R47" s="1">
        <v>21.574000000000002</v>
      </c>
      <c r="S47" s="2">
        <v>0.24399999999999999</v>
      </c>
      <c r="T47" s="1">
        <v>2.4409999999999998</v>
      </c>
      <c r="U47" s="1">
        <v>0.54800000000000004</v>
      </c>
      <c r="V47" s="1">
        <v>0.77600000000000002</v>
      </c>
      <c r="W47" s="5">
        <v>0</v>
      </c>
      <c r="X47" s="1">
        <v>0.23100000000000001</v>
      </c>
      <c r="Y47" s="1">
        <f t="shared" si="2"/>
        <v>25.814000000000004</v>
      </c>
    </row>
    <row r="48" spans="3:25" x14ac:dyDescent="0.25">
      <c r="C48">
        <v>43</v>
      </c>
      <c r="D48">
        <v>25</v>
      </c>
      <c r="E48" t="s">
        <v>24</v>
      </c>
      <c r="F48" s="1">
        <v>2.1219999999999999</v>
      </c>
      <c r="G48" s="1">
        <v>31.550999999999998</v>
      </c>
      <c r="H48" s="1">
        <v>14.667</v>
      </c>
      <c r="I48" s="2">
        <v>0</v>
      </c>
      <c r="J48" s="1">
        <v>0</v>
      </c>
      <c r="K48" s="1">
        <f t="shared" si="0"/>
        <v>48.34</v>
      </c>
      <c r="L48" s="1">
        <v>0.85399999999999998</v>
      </c>
      <c r="M48" s="1">
        <v>4.0279999999999996</v>
      </c>
      <c r="N48" s="1">
        <v>20.355</v>
      </c>
      <c r="O48" s="1">
        <v>2.875</v>
      </c>
      <c r="P48" s="1">
        <v>0</v>
      </c>
      <c r="Q48" s="1">
        <f t="shared" si="1"/>
        <v>28.112000000000002</v>
      </c>
      <c r="R48" s="1">
        <v>18.338000000000001</v>
      </c>
      <c r="S48" s="2">
        <v>0</v>
      </c>
      <c r="T48" s="1">
        <v>3.6640000000000001</v>
      </c>
      <c r="U48" s="1">
        <v>0</v>
      </c>
      <c r="V48" s="1">
        <v>0.63300000000000001</v>
      </c>
      <c r="W48" s="5">
        <v>0</v>
      </c>
      <c r="X48" s="1">
        <v>0</v>
      </c>
      <c r="Y48" s="1">
        <f t="shared" si="2"/>
        <v>22.635000000000002</v>
      </c>
    </row>
    <row r="49" spans="3:25" x14ac:dyDescent="0.25">
      <c r="C49">
        <v>44</v>
      </c>
      <c r="D49">
        <v>30</v>
      </c>
      <c r="E49" t="s">
        <v>25</v>
      </c>
      <c r="F49" s="1">
        <v>1.665</v>
      </c>
      <c r="G49" s="1">
        <v>26.885999999999999</v>
      </c>
      <c r="H49" s="1">
        <v>13.446</v>
      </c>
      <c r="I49" s="2">
        <v>0.125</v>
      </c>
      <c r="J49" s="1">
        <v>0.999</v>
      </c>
      <c r="K49" s="1">
        <f t="shared" si="0"/>
        <v>43.121000000000002</v>
      </c>
      <c r="L49" s="1">
        <v>0.68700000000000006</v>
      </c>
      <c r="M49" s="1">
        <v>3.2789999999999999</v>
      </c>
      <c r="N49" s="1">
        <v>21.474</v>
      </c>
      <c r="O49" s="1">
        <v>2.786</v>
      </c>
      <c r="P49" s="1">
        <v>0</v>
      </c>
      <c r="Q49" s="1">
        <f t="shared" si="1"/>
        <v>28.226000000000003</v>
      </c>
      <c r="R49" s="1">
        <v>16.548999999999999</v>
      </c>
      <c r="S49" s="2">
        <v>0.13600000000000001</v>
      </c>
      <c r="T49" s="1">
        <v>4.5110000000000001</v>
      </c>
      <c r="U49" s="1">
        <v>0</v>
      </c>
      <c r="V49" s="1">
        <v>0</v>
      </c>
      <c r="W49" s="5">
        <v>0.154</v>
      </c>
      <c r="X49" s="1">
        <v>0</v>
      </c>
      <c r="Y49" s="1">
        <f t="shared" si="2"/>
        <v>21.349999999999998</v>
      </c>
    </row>
    <row r="50" spans="3:25" x14ac:dyDescent="0.25">
      <c r="C50">
        <v>45</v>
      </c>
      <c r="D50">
        <v>44</v>
      </c>
      <c r="E50" t="s">
        <v>25</v>
      </c>
      <c r="F50" s="1">
        <v>1.9910000000000001</v>
      </c>
      <c r="G50" s="1">
        <v>28.763000000000002</v>
      </c>
      <c r="H50" s="1">
        <v>25.751999999999999</v>
      </c>
      <c r="I50" s="2">
        <v>0</v>
      </c>
      <c r="J50" s="1">
        <v>0</v>
      </c>
      <c r="K50" s="1">
        <f t="shared" si="0"/>
        <v>56.506</v>
      </c>
      <c r="L50" s="1">
        <v>0.58799999999999997</v>
      </c>
      <c r="M50" s="1">
        <v>1.827</v>
      </c>
      <c r="N50" s="1">
        <v>16.713999999999999</v>
      </c>
      <c r="O50" s="1">
        <v>0.66400000000000003</v>
      </c>
      <c r="P50" s="1">
        <v>0</v>
      </c>
      <c r="Q50" s="1">
        <f t="shared" si="1"/>
        <v>19.792999999999999</v>
      </c>
      <c r="R50" s="1">
        <v>15.545</v>
      </c>
      <c r="S50" s="2">
        <v>0</v>
      </c>
      <c r="T50" s="1">
        <v>3.2250000000000001</v>
      </c>
      <c r="U50" s="1">
        <v>0</v>
      </c>
      <c r="V50" s="1">
        <v>1.9990000000000001</v>
      </c>
      <c r="W50" s="5">
        <v>0</v>
      </c>
      <c r="X50" s="1">
        <v>0</v>
      </c>
      <c r="Y50" s="1">
        <f t="shared" si="2"/>
        <v>20.768999999999998</v>
      </c>
    </row>
    <row r="51" spans="3:25" x14ac:dyDescent="0.25">
      <c r="C51">
        <v>46</v>
      </c>
      <c r="D51">
        <v>36</v>
      </c>
      <c r="E51" t="s">
        <v>25</v>
      </c>
      <c r="F51" s="1">
        <v>1.234</v>
      </c>
      <c r="G51" s="1">
        <v>27.728999999999999</v>
      </c>
      <c r="H51" s="1">
        <v>18.821999999999999</v>
      </c>
      <c r="I51" s="2">
        <v>0.32200000000000001</v>
      </c>
      <c r="J51" s="1">
        <v>0</v>
      </c>
      <c r="K51" s="1">
        <f t="shared" si="0"/>
        <v>48.106999999999999</v>
      </c>
      <c r="L51" s="1">
        <v>0.39900000000000002</v>
      </c>
      <c r="M51" s="1">
        <v>3.855</v>
      </c>
      <c r="N51" s="1">
        <v>20.456</v>
      </c>
      <c r="O51" s="1">
        <v>0.69799999999999995</v>
      </c>
      <c r="P51" s="1">
        <v>0</v>
      </c>
      <c r="Q51" s="1">
        <f t="shared" si="1"/>
        <v>25.408000000000001</v>
      </c>
      <c r="R51" s="1">
        <v>16.553000000000001</v>
      </c>
      <c r="S51" s="2">
        <v>0.26300000000000001</v>
      </c>
      <c r="T51" s="1">
        <v>2.7879999999999998</v>
      </c>
      <c r="U51" s="1">
        <v>0</v>
      </c>
      <c r="V51" s="1">
        <v>1.871</v>
      </c>
      <c r="W51" s="5">
        <v>0.34599999999999997</v>
      </c>
      <c r="X51" s="1">
        <v>0</v>
      </c>
      <c r="Y51" s="1">
        <f t="shared" si="2"/>
        <v>21.821000000000002</v>
      </c>
    </row>
    <row r="52" spans="3:25" x14ac:dyDescent="0.25">
      <c r="C52">
        <v>47</v>
      </c>
      <c r="D52">
        <v>28</v>
      </c>
      <c r="E52" t="s">
        <v>24</v>
      </c>
      <c r="F52" s="1">
        <v>1.6319999999999999</v>
      </c>
      <c r="G52" s="1">
        <v>25.998999999999999</v>
      </c>
      <c r="H52" s="1">
        <v>14.1114</v>
      </c>
      <c r="I52" s="2">
        <v>0</v>
      </c>
      <c r="J52" s="1">
        <v>0</v>
      </c>
      <c r="K52" s="1">
        <f t="shared" si="0"/>
        <v>41.742400000000004</v>
      </c>
      <c r="L52" s="1">
        <v>0.61799999999999999</v>
      </c>
      <c r="M52" s="1">
        <v>3.742</v>
      </c>
      <c r="N52" s="1">
        <v>23.867000000000001</v>
      </c>
      <c r="O52" s="1">
        <v>0.89800000000000002</v>
      </c>
      <c r="P52" s="1">
        <v>0</v>
      </c>
      <c r="Q52" s="1">
        <f t="shared" si="1"/>
        <v>29.125</v>
      </c>
      <c r="R52" s="1">
        <v>21.765000000000001</v>
      </c>
      <c r="S52" s="2">
        <v>0.156</v>
      </c>
      <c r="T52" s="1">
        <v>2.5859999999999999</v>
      </c>
      <c r="U52" s="1">
        <v>0</v>
      </c>
      <c r="V52" s="1">
        <v>0.91600000000000004</v>
      </c>
      <c r="W52" s="5">
        <v>0</v>
      </c>
      <c r="X52" s="1">
        <v>0</v>
      </c>
      <c r="Y52" s="1">
        <f t="shared" si="2"/>
        <v>25.422999999999998</v>
      </c>
    </row>
    <row r="53" spans="3:25" x14ac:dyDescent="0.25">
      <c r="C53">
        <v>48</v>
      </c>
      <c r="D53">
        <v>37</v>
      </c>
      <c r="E53" t="s">
        <v>25</v>
      </c>
      <c r="F53" s="1">
        <v>0.98699999999999999</v>
      </c>
      <c r="G53" s="1">
        <v>30.960999999999999</v>
      </c>
      <c r="H53" s="1">
        <v>15.866</v>
      </c>
      <c r="I53" s="2">
        <v>0</v>
      </c>
      <c r="J53" s="1">
        <v>0</v>
      </c>
      <c r="K53" s="1">
        <f t="shared" si="0"/>
        <v>47.813999999999993</v>
      </c>
      <c r="L53" s="1">
        <v>0.47899999999999998</v>
      </c>
      <c r="M53" s="1">
        <v>2.7480000000000002</v>
      </c>
      <c r="N53" s="1">
        <v>22.779</v>
      </c>
      <c r="O53" s="1">
        <v>0.88500000000000001</v>
      </c>
      <c r="P53" s="1">
        <v>0</v>
      </c>
      <c r="Q53" s="1">
        <f t="shared" si="1"/>
        <v>26.891000000000002</v>
      </c>
      <c r="R53" s="1">
        <v>20.673999999999999</v>
      </c>
      <c r="S53" s="2">
        <v>0</v>
      </c>
      <c r="T53" s="1">
        <v>2.448</v>
      </c>
      <c r="U53" s="1">
        <v>0</v>
      </c>
      <c r="V53" s="1">
        <v>0.68799999999999994</v>
      </c>
      <c r="W53" s="5">
        <v>0</v>
      </c>
      <c r="X53" s="1">
        <v>0</v>
      </c>
      <c r="Y53" s="1">
        <f t="shared" si="2"/>
        <v>23.81</v>
      </c>
    </row>
    <row r="54" spans="3:25" x14ac:dyDescent="0.25">
      <c r="C54">
        <v>49</v>
      </c>
      <c r="D54">
        <v>35</v>
      </c>
      <c r="E54" t="s">
        <v>25</v>
      </c>
      <c r="F54" s="1">
        <v>1.4490000000000001</v>
      </c>
      <c r="G54" s="1">
        <v>23.722000000000001</v>
      </c>
      <c r="H54" s="1">
        <v>28.844999999999999</v>
      </c>
      <c r="I54" s="2">
        <v>0</v>
      </c>
      <c r="J54" s="1">
        <v>0</v>
      </c>
      <c r="K54" s="1">
        <f t="shared" si="0"/>
        <v>54.016000000000005</v>
      </c>
      <c r="L54" s="1">
        <v>0.73199999999999998</v>
      </c>
      <c r="M54" s="1">
        <v>2.9990000000000001</v>
      </c>
      <c r="N54" s="1">
        <v>15.765000000000001</v>
      </c>
      <c r="O54" s="1">
        <v>1.226</v>
      </c>
      <c r="P54" s="1">
        <v>0</v>
      </c>
      <c r="Q54" s="1">
        <f t="shared" si="1"/>
        <v>20.722000000000001</v>
      </c>
      <c r="R54" s="1">
        <v>16.856999999999999</v>
      </c>
      <c r="S54" s="2">
        <v>0</v>
      </c>
      <c r="T54" s="1">
        <v>4.843</v>
      </c>
      <c r="U54" s="1">
        <v>0</v>
      </c>
      <c r="V54" s="1">
        <v>0.875</v>
      </c>
      <c r="W54" s="5">
        <v>0</v>
      </c>
      <c r="X54" s="1">
        <v>0</v>
      </c>
      <c r="Y54" s="1">
        <f t="shared" si="2"/>
        <v>22.574999999999999</v>
      </c>
    </row>
    <row r="55" spans="3:25" x14ac:dyDescent="0.25">
      <c r="C55">
        <v>50</v>
      </c>
      <c r="D55">
        <v>48</v>
      </c>
      <c r="E55" t="s">
        <v>25</v>
      </c>
      <c r="F55" s="1">
        <v>1.8759999999999999</v>
      </c>
      <c r="G55" s="1">
        <v>33.886000000000003</v>
      </c>
      <c r="H55" s="1">
        <v>12.696999999999999</v>
      </c>
      <c r="I55" s="2">
        <v>0.34599999999999997</v>
      </c>
      <c r="J55" s="1">
        <v>0</v>
      </c>
      <c r="K55" s="1">
        <f t="shared" si="0"/>
        <v>48.805</v>
      </c>
      <c r="L55" s="1">
        <v>0.86399999999999999</v>
      </c>
      <c r="M55" s="1">
        <v>4.4210000000000003</v>
      </c>
      <c r="N55" s="1">
        <v>22.829000000000001</v>
      </c>
      <c r="O55" s="1">
        <v>0.76100000000000001</v>
      </c>
      <c r="P55" s="1">
        <v>0</v>
      </c>
      <c r="Q55" s="1">
        <f t="shared" si="1"/>
        <v>28.875</v>
      </c>
      <c r="R55" s="1">
        <v>17.654</v>
      </c>
      <c r="S55" s="2">
        <v>0.224</v>
      </c>
      <c r="T55" s="1">
        <v>2.7349999999999999</v>
      </c>
      <c r="U55" s="1">
        <v>0</v>
      </c>
      <c r="V55" s="1">
        <v>0</v>
      </c>
      <c r="W55" s="5">
        <v>0</v>
      </c>
      <c r="X55" s="1">
        <v>0</v>
      </c>
      <c r="Y55" s="1">
        <f t="shared" si="2"/>
        <v>20.613</v>
      </c>
    </row>
    <row r="59" spans="3:25" x14ac:dyDescent="0.25">
      <c r="E59" t="s">
        <v>26</v>
      </c>
      <c r="F59" s="1">
        <f t="shared" ref="F59:P59" si="3">AVERAGE(F6:F55)</f>
        <v>1.613504</v>
      </c>
      <c r="G59" s="1">
        <f t="shared" si="3"/>
        <v>28.704797999999997</v>
      </c>
      <c r="H59" s="1">
        <f t="shared" si="3"/>
        <v>18.604702000000003</v>
      </c>
      <c r="I59" s="1">
        <f t="shared" si="3"/>
        <v>8.1683999999999979E-2</v>
      </c>
      <c r="J59" s="1">
        <f t="shared" si="3"/>
        <v>0.11863999999999997</v>
      </c>
      <c r="K59" s="1">
        <f t="shared" si="3"/>
        <v>49.123328000000001</v>
      </c>
      <c r="L59" s="1">
        <f t="shared" si="3"/>
        <v>0.65274200000000004</v>
      </c>
      <c r="M59" s="1">
        <f t="shared" si="3"/>
        <v>3.3865659999999993</v>
      </c>
      <c r="N59" s="1">
        <f t="shared" si="3"/>
        <v>21.524740000000005</v>
      </c>
      <c r="O59" s="1">
        <f t="shared" si="3"/>
        <v>1.3706519999999998</v>
      </c>
      <c r="P59" s="1">
        <f t="shared" si="3"/>
        <v>0.11126</v>
      </c>
      <c r="Q59" s="1">
        <f>AVERAGE(Q6:Q55)</f>
        <v>27.045960000000004</v>
      </c>
      <c r="R59" s="1">
        <f t="shared" ref="R59:X59" si="4">AVERAGE(R6:R55)</f>
        <v>19.501259999999995</v>
      </c>
      <c r="S59" s="1">
        <f t="shared" si="4"/>
        <v>7.9288000000000011E-2</v>
      </c>
      <c r="T59" s="1">
        <f t="shared" si="4"/>
        <v>3.0448520000000001</v>
      </c>
      <c r="U59" s="1">
        <f t="shared" si="4"/>
        <v>5.3220000000000003E-2</v>
      </c>
      <c r="V59" s="1">
        <f t="shared" si="4"/>
        <v>0.63073599999999996</v>
      </c>
      <c r="W59" s="1">
        <f t="shared" si="4"/>
        <v>2.2279999999999998E-2</v>
      </c>
      <c r="X59" s="1">
        <f t="shared" si="4"/>
        <v>2.8840000000000005E-2</v>
      </c>
      <c r="Y59" s="1">
        <f>AVERAGE(Y6:Y55)</f>
        <v>23.360475999999998</v>
      </c>
    </row>
    <row r="60" spans="3:25" x14ac:dyDescent="0.25">
      <c r="Y6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Y59"/>
  <sheetViews>
    <sheetView topLeftCell="J1" workbookViewId="0">
      <selection activeCell="T7" sqref="T7:T56"/>
    </sheetView>
  </sheetViews>
  <sheetFormatPr defaultRowHeight="15" x14ac:dyDescent="0.25"/>
  <sheetData>
    <row r="4" spans="3:25" x14ac:dyDescent="0.25">
      <c r="G4" t="s">
        <v>27</v>
      </c>
    </row>
    <row r="6" spans="3:25" x14ac:dyDescent="0.25">
      <c r="C6" t="s">
        <v>28</v>
      </c>
      <c r="D6" t="s">
        <v>29</v>
      </c>
      <c r="E6" t="s">
        <v>30</v>
      </c>
      <c r="F6" t="s">
        <v>31</v>
      </c>
      <c r="G6" t="s">
        <v>5</v>
      </c>
      <c r="H6" t="s">
        <v>6</v>
      </c>
      <c r="I6" t="s">
        <v>7</v>
      </c>
      <c r="J6" t="s">
        <v>8</v>
      </c>
      <c r="K6" t="s">
        <v>9</v>
      </c>
      <c r="L6" t="s">
        <v>32</v>
      </c>
      <c r="M6" t="s">
        <v>11</v>
      </c>
      <c r="N6" t="s">
        <v>12</v>
      </c>
      <c r="O6" t="s">
        <v>13</v>
      </c>
      <c r="P6" t="s">
        <v>14</v>
      </c>
      <c r="Q6" t="s">
        <v>15</v>
      </c>
      <c r="R6" t="s">
        <v>16</v>
      </c>
      <c r="S6" t="s">
        <v>17</v>
      </c>
      <c r="T6" t="s">
        <v>18</v>
      </c>
      <c r="U6" t="s">
        <v>33</v>
      </c>
      <c r="V6" t="s">
        <v>34</v>
      </c>
      <c r="W6" t="s">
        <v>35</v>
      </c>
      <c r="X6" t="s">
        <v>36</v>
      </c>
      <c r="Y6" t="s">
        <v>23</v>
      </c>
    </row>
    <row r="7" spans="3:25" x14ac:dyDescent="0.25">
      <c r="C7">
        <v>1</v>
      </c>
      <c r="D7">
        <v>43</v>
      </c>
      <c r="E7" t="s">
        <v>24</v>
      </c>
      <c r="F7" s="1">
        <v>1.440032822</v>
      </c>
      <c r="G7" s="1">
        <v>14.661961394</v>
      </c>
      <c r="H7" s="1">
        <v>10.105</v>
      </c>
      <c r="I7" s="1">
        <v>1.216407169</v>
      </c>
      <c r="J7" s="1">
        <v>0</v>
      </c>
      <c r="K7" s="1">
        <f>F7+G7+H7+I7+J7</f>
        <v>27.423401385000002</v>
      </c>
      <c r="L7" s="1">
        <v>0.26929360499999999</v>
      </c>
      <c r="M7" s="1">
        <v>4.6619613940000004</v>
      </c>
      <c r="N7" s="1">
        <v>20.048237140000001</v>
      </c>
      <c r="O7" s="1">
        <v>0.177957699</v>
      </c>
      <c r="P7" s="1">
        <v>0</v>
      </c>
      <c r="Q7" s="1">
        <f>L7+M7+N7+O7+P7</f>
        <v>25.157449838000002</v>
      </c>
      <c r="R7" s="1">
        <v>25.21180944</v>
      </c>
      <c r="S7" s="1">
        <v>0.17869427900000001</v>
      </c>
      <c r="T7" s="1">
        <v>8.4530230710000005</v>
      </c>
      <c r="U7" s="1">
        <v>2.0754749100000001</v>
      </c>
      <c r="V7" s="1">
        <v>9.5008679999999998E-2</v>
      </c>
      <c r="W7" s="1">
        <v>2.1440000000000001</v>
      </c>
      <c r="X7" s="1">
        <v>0</v>
      </c>
      <c r="Y7" s="1">
        <f>R7+S7+T7+U7+V7+W7+X7</f>
        <v>38.158010379999993</v>
      </c>
    </row>
    <row r="8" spans="3:25" x14ac:dyDescent="0.25">
      <c r="C8">
        <v>2</v>
      </c>
      <c r="D8">
        <v>32</v>
      </c>
      <c r="E8" t="s">
        <v>24</v>
      </c>
      <c r="F8" s="1">
        <v>0</v>
      </c>
      <c r="G8" s="1">
        <v>12.987217599999999</v>
      </c>
      <c r="H8" s="1">
        <v>9.9815503240000005</v>
      </c>
      <c r="I8" s="1">
        <v>0.396971193</v>
      </c>
      <c r="J8" s="1">
        <v>0</v>
      </c>
      <c r="K8" s="1">
        <f t="shared" ref="K8:K56" si="0">F8+G8+H8+I8+J8</f>
        <v>23.365739116999997</v>
      </c>
      <c r="L8" s="1">
        <v>0</v>
      </c>
      <c r="M8" s="1">
        <v>3.3916002060000001</v>
      </c>
      <c r="N8" s="1">
        <v>18.543363509999999</v>
      </c>
      <c r="O8" s="1">
        <v>2.6267086590000002</v>
      </c>
      <c r="P8" s="1">
        <v>0</v>
      </c>
      <c r="Q8" s="1">
        <f t="shared" ref="Q8:Q56" si="1">L8+M8+N8+O8+P8</f>
        <v>24.561672375000001</v>
      </c>
      <c r="R8" s="1">
        <v>30.77999286</v>
      </c>
      <c r="S8" s="1">
        <v>0</v>
      </c>
      <c r="T8" s="1">
        <v>8.0620819029999993</v>
      </c>
      <c r="U8" s="1">
        <v>0.41875120599999999</v>
      </c>
      <c r="V8" s="1">
        <v>0.24978271600000002</v>
      </c>
      <c r="W8" s="1">
        <v>6.1189999999999998</v>
      </c>
      <c r="X8" s="1">
        <v>0</v>
      </c>
      <c r="Y8" s="1">
        <f t="shared" ref="Y8:Y56" si="2">R8+S8+T8+U8+V8+W8+X8</f>
        <v>45.629608685000001</v>
      </c>
    </row>
    <row r="9" spans="3:25" x14ac:dyDescent="0.25">
      <c r="C9">
        <v>3</v>
      </c>
      <c r="D9">
        <v>28</v>
      </c>
      <c r="E9" t="s">
        <v>24</v>
      </c>
      <c r="F9" s="1">
        <v>1.802969614</v>
      </c>
      <c r="G9" s="1">
        <v>18.608130589999998</v>
      </c>
      <c r="H9" s="1">
        <v>14.00101473</v>
      </c>
      <c r="I9" s="1">
        <v>1.8849187709999999</v>
      </c>
      <c r="J9" s="1">
        <v>0.35761419</v>
      </c>
      <c r="K9" s="1">
        <f t="shared" si="0"/>
        <v>36.654647894999997</v>
      </c>
      <c r="L9" s="1">
        <v>0.191093758</v>
      </c>
      <c r="M9" s="1">
        <v>2.111003502</v>
      </c>
      <c r="N9" s="1">
        <v>20.891271700000001</v>
      </c>
      <c r="O9" s="1">
        <v>1.5883042519999999</v>
      </c>
      <c r="P9" s="1">
        <v>0</v>
      </c>
      <c r="Q9" s="1">
        <f t="shared" si="1"/>
        <v>24.781673212000001</v>
      </c>
      <c r="R9" s="1">
        <v>25.594710660000001</v>
      </c>
      <c r="S9" s="1">
        <v>0.24269774599999999</v>
      </c>
      <c r="T9" s="1">
        <v>6.6425925870000002</v>
      </c>
      <c r="U9" s="1">
        <v>3.018196766</v>
      </c>
      <c r="V9" s="1">
        <v>0.84837194399999993</v>
      </c>
      <c r="W9" s="1">
        <v>0.56200000000000006</v>
      </c>
      <c r="X9" s="1">
        <v>0.51279999999999992</v>
      </c>
      <c r="Y9" s="1">
        <f t="shared" si="2"/>
        <v>37.421369703000003</v>
      </c>
    </row>
    <row r="10" spans="3:25" x14ac:dyDescent="0.25">
      <c r="C10">
        <v>4</v>
      </c>
      <c r="D10">
        <v>37</v>
      </c>
      <c r="E10" t="s">
        <v>24</v>
      </c>
      <c r="F10" s="1">
        <v>1.512309168</v>
      </c>
      <c r="G10" s="1">
        <v>19.944438124000001</v>
      </c>
      <c r="H10" s="1">
        <v>14.539755100000001</v>
      </c>
      <c r="I10" s="1">
        <v>0.27308995200000002</v>
      </c>
      <c r="J10" s="1">
        <v>0</v>
      </c>
      <c r="K10" s="1">
        <f t="shared" si="0"/>
        <v>36.269592344000003</v>
      </c>
      <c r="L10" s="1">
        <v>0</v>
      </c>
      <c r="M10" s="1">
        <v>1.67536745</v>
      </c>
      <c r="N10" s="1">
        <v>24.17403947</v>
      </c>
      <c r="O10" s="1">
        <v>0.82201110700000002</v>
      </c>
      <c r="P10" s="1">
        <v>0</v>
      </c>
      <c r="Q10" s="1">
        <f t="shared" si="1"/>
        <v>26.671418027000001</v>
      </c>
      <c r="R10" s="1">
        <v>28.298847219999999</v>
      </c>
      <c r="S10" s="1">
        <v>0.16378951999999999</v>
      </c>
      <c r="T10" s="1">
        <v>4.0556180050000004</v>
      </c>
      <c r="U10" s="1">
        <v>9.3476719999999999E-2</v>
      </c>
      <c r="V10" s="1">
        <v>0.19541682500000002</v>
      </c>
      <c r="W10" s="1">
        <v>0.2089</v>
      </c>
      <c r="X10" s="1">
        <v>0.40300000000000002</v>
      </c>
      <c r="Y10" s="1">
        <f t="shared" si="2"/>
        <v>33.419048289999999</v>
      </c>
    </row>
    <row r="11" spans="3:25" x14ac:dyDescent="0.25">
      <c r="C11">
        <v>5</v>
      </c>
      <c r="D11">
        <v>35</v>
      </c>
      <c r="E11" t="s">
        <v>24</v>
      </c>
      <c r="F11" s="1">
        <v>1.2443701149999999</v>
      </c>
      <c r="G11" s="1">
        <v>20.586369059999999</v>
      </c>
      <c r="H11" s="1">
        <v>10.527073121999999</v>
      </c>
      <c r="I11" s="1">
        <v>0.19097452200000001</v>
      </c>
      <c r="J11" s="1">
        <v>0</v>
      </c>
      <c r="K11" s="1">
        <f t="shared" si="0"/>
        <v>32.548786818999993</v>
      </c>
      <c r="L11" s="1">
        <v>0</v>
      </c>
      <c r="M11" s="1">
        <v>0.17372609999999999</v>
      </c>
      <c r="N11" s="1">
        <v>28.01797148</v>
      </c>
      <c r="O11" s="1">
        <v>0</v>
      </c>
      <c r="P11" s="1">
        <v>0</v>
      </c>
      <c r="Q11" s="1">
        <f t="shared" si="1"/>
        <v>28.19169758</v>
      </c>
      <c r="R11" s="1">
        <v>25.294238750000002</v>
      </c>
      <c r="S11" s="1">
        <v>0</v>
      </c>
      <c r="T11" s="1">
        <v>6.2817786670000002</v>
      </c>
      <c r="U11" s="1">
        <v>0</v>
      </c>
      <c r="V11" s="1">
        <v>9.5008679999999998E-2</v>
      </c>
      <c r="W11" s="1">
        <v>0.29160000000000003</v>
      </c>
      <c r="X11" s="1">
        <v>0</v>
      </c>
      <c r="Y11" s="1">
        <f t="shared" si="2"/>
        <v>31.962626097000001</v>
      </c>
    </row>
    <row r="12" spans="3:25" x14ac:dyDescent="0.25">
      <c r="C12">
        <v>6</v>
      </c>
      <c r="D12">
        <v>40</v>
      </c>
      <c r="E12" t="s">
        <v>25</v>
      </c>
      <c r="F12" s="1">
        <v>0</v>
      </c>
      <c r="G12" s="1">
        <v>24.902263600000001</v>
      </c>
      <c r="H12" s="1">
        <v>18.250153600000001</v>
      </c>
      <c r="I12" s="1">
        <v>0</v>
      </c>
      <c r="J12" s="1">
        <v>0</v>
      </c>
      <c r="K12" s="1">
        <f t="shared" si="0"/>
        <v>43.152417200000002</v>
      </c>
      <c r="L12" s="1">
        <v>0</v>
      </c>
      <c r="M12" s="1">
        <v>0.4</v>
      </c>
      <c r="N12" s="1">
        <v>16.120924989999999</v>
      </c>
      <c r="O12" s="1">
        <v>2.3225779910000002</v>
      </c>
      <c r="P12" s="1">
        <v>0</v>
      </c>
      <c r="Q12" s="1">
        <f t="shared" si="1"/>
        <v>18.843502980999997</v>
      </c>
      <c r="R12" s="1">
        <v>31.891123019999998</v>
      </c>
      <c r="S12" s="1">
        <v>0.24269774599999999</v>
      </c>
      <c r="T12" s="1">
        <v>5.5657332100000003</v>
      </c>
      <c r="U12" s="1">
        <v>0</v>
      </c>
      <c r="V12" s="1">
        <v>0.24978271600000002</v>
      </c>
      <c r="W12" s="1">
        <v>0.56200000000000006</v>
      </c>
      <c r="X12" s="1">
        <v>0</v>
      </c>
      <c r="Y12" s="1">
        <f t="shared" si="2"/>
        <v>38.511336691999993</v>
      </c>
    </row>
    <row r="13" spans="3:25" x14ac:dyDescent="0.25">
      <c r="C13">
        <v>7</v>
      </c>
      <c r="D13">
        <v>26</v>
      </c>
      <c r="E13" t="s">
        <v>25</v>
      </c>
      <c r="F13" s="1">
        <v>1.1000000000000001</v>
      </c>
      <c r="G13" s="1">
        <v>25.778060709999998</v>
      </c>
      <c r="H13" s="1">
        <v>10.026992233</v>
      </c>
      <c r="I13" s="1">
        <v>0</v>
      </c>
      <c r="J13" s="1">
        <v>0</v>
      </c>
      <c r="K13" s="1">
        <f t="shared" si="0"/>
        <v>36.905052943000001</v>
      </c>
      <c r="L13" s="1">
        <v>0</v>
      </c>
      <c r="M13" s="1">
        <v>3.3038625920000002</v>
      </c>
      <c r="N13" s="1">
        <v>19.604033449999999</v>
      </c>
      <c r="O13" s="1">
        <v>3.4117794620000002</v>
      </c>
      <c r="P13" s="1">
        <v>0</v>
      </c>
      <c r="Q13" s="1">
        <f t="shared" si="1"/>
        <v>26.319675504000003</v>
      </c>
      <c r="R13" s="1">
        <v>31.3612191</v>
      </c>
      <c r="S13" s="1">
        <v>0.16378951999999999</v>
      </c>
      <c r="T13" s="1">
        <v>7.5452996840000006</v>
      </c>
      <c r="U13" s="1">
        <v>2.8200000000000003</v>
      </c>
      <c r="V13" s="1">
        <v>0.84837194399999993</v>
      </c>
      <c r="W13" s="1">
        <v>0.22989999999999999</v>
      </c>
      <c r="X13" s="1">
        <v>0</v>
      </c>
      <c r="Y13" s="1">
        <f t="shared" si="2"/>
        <v>42.968580248000002</v>
      </c>
    </row>
    <row r="14" spans="3:25" x14ac:dyDescent="0.25">
      <c r="C14">
        <v>8</v>
      </c>
      <c r="D14">
        <v>24</v>
      </c>
      <c r="E14" t="s">
        <v>24</v>
      </c>
      <c r="F14" s="1">
        <v>0</v>
      </c>
      <c r="G14" s="1">
        <v>17.098546089999999</v>
      </c>
      <c r="H14" s="1">
        <v>11.908240778</v>
      </c>
      <c r="I14" s="1">
        <v>0</v>
      </c>
      <c r="J14" s="1">
        <v>0.53</v>
      </c>
      <c r="K14" s="1">
        <f t="shared" si="0"/>
        <v>29.536786868</v>
      </c>
      <c r="L14" s="1">
        <v>0</v>
      </c>
      <c r="M14" s="1">
        <v>0.8</v>
      </c>
      <c r="N14" s="1">
        <v>23.579380019999999</v>
      </c>
      <c r="O14" s="1">
        <v>0</v>
      </c>
      <c r="P14" s="1">
        <v>0</v>
      </c>
      <c r="Q14" s="1">
        <f t="shared" si="1"/>
        <v>24.379380019999999</v>
      </c>
      <c r="R14" s="1">
        <v>39.462798630000002</v>
      </c>
      <c r="S14" s="1">
        <v>3.7802640919999999</v>
      </c>
      <c r="T14" s="1">
        <v>6.0318000000000005</v>
      </c>
      <c r="U14" s="1">
        <v>0</v>
      </c>
      <c r="V14" s="1">
        <v>0.19541682500000002</v>
      </c>
      <c r="W14" s="1">
        <v>0.29799999999999999</v>
      </c>
      <c r="X14" s="1">
        <v>0</v>
      </c>
      <c r="Y14" s="1">
        <f t="shared" si="2"/>
        <v>49.768279547000013</v>
      </c>
    </row>
    <row r="15" spans="3:25" x14ac:dyDescent="0.25">
      <c r="C15">
        <v>9</v>
      </c>
      <c r="D15">
        <v>18</v>
      </c>
      <c r="E15" t="s">
        <v>24</v>
      </c>
      <c r="F15" s="1">
        <v>0</v>
      </c>
      <c r="G15" s="1">
        <v>23.974463459999999</v>
      </c>
      <c r="H15" s="1">
        <v>17.188810310000001</v>
      </c>
      <c r="I15" s="1">
        <v>0</v>
      </c>
      <c r="J15" s="1">
        <v>0</v>
      </c>
      <c r="K15" s="1">
        <f t="shared" si="0"/>
        <v>41.163273770000004</v>
      </c>
      <c r="L15" s="1">
        <v>0</v>
      </c>
      <c r="M15" s="1">
        <v>1.5157341900000001</v>
      </c>
      <c r="N15" s="1">
        <v>25.540182529999999</v>
      </c>
      <c r="O15" s="1">
        <v>0</v>
      </c>
      <c r="P15" s="1">
        <v>1.9870000000000001</v>
      </c>
      <c r="Q15" s="1">
        <f t="shared" si="1"/>
        <v>29.042916720000001</v>
      </c>
      <c r="R15" s="1">
        <v>29.707862080000002</v>
      </c>
      <c r="S15" s="1">
        <v>0</v>
      </c>
      <c r="T15" s="1">
        <v>5.5010863210000007</v>
      </c>
      <c r="U15" s="1">
        <v>3.8260000000000001</v>
      </c>
      <c r="V15" s="1">
        <v>0</v>
      </c>
      <c r="W15" s="1">
        <v>0</v>
      </c>
      <c r="X15" s="1">
        <v>0.53199999999999992</v>
      </c>
      <c r="Y15" s="1">
        <f t="shared" si="2"/>
        <v>39.566948400999998</v>
      </c>
    </row>
    <row r="16" spans="3:25" x14ac:dyDescent="0.25">
      <c r="C16">
        <v>10</v>
      </c>
      <c r="D16">
        <v>20</v>
      </c>
      <c r="E16" t="s">
        <v>25</v>
      </c>
      <c r="F16" s="1">
        <v>2.2769410250000002</v>
      </c>
      <c r="G16" s="1">
        <v>12.61088985</v>
      </c>
      <c r="H16" s="1">
        <v>10.78303818</v>
      </c>
      <c r="I16" s="1">
        <v>1.662774864</v>
      </c>
      <c r="J16" s="1">
        <v>0.73299999999999998</v>
      </c>
      <c r="K16" s="1">
        <f t="shared" si="0"/>
        <v>28.066643918999997</v>
      </c>
      <c r="L16" s="1">
        <v>1.377565417</v>
      </c>
      <c r="M16" s="1">
        <v>3.9950154630000001</v>
      </c>
      <c r="N16" s="1">
        <v>16.29262357</v>
      </c>
      <c r="O16" s="1">
        <v>3.4482693320000002</v>
      </c>
      <c r="P16" s="1">
        <v>0</v>
      </c>
      <c r="Q16" s="1">
        <f t="shared" si="1"/>
        <v>25.113473782</v>
      </c>
      <c r="R16" s="1">
        <v>30.953366549999998</v>
      </c>
      <c r="S16" s="1">
        <v>1.683228132</v>
      </c>
      <c r="T16" s="1">
        <v>8.9791830250000011</v>
      </c>
      <c r="U16" s="1">
        <v>1.323531579</v>
      </c>
      <c r="V16" s="1">
        <v>1.5635355179999999</v>
      </c>
      <c r="W16" s="1">
        <v>1.825</v>
      </c>
      <c r="X16" s="1">
        <v>0.73299999999999998</v>
      </c>
      <c r="Y16" s="1">
        <f t="shared" si="2"/>
        <v>47.060844803999991</v>
      </c>
    </row>
    <row r="17" spans="3:25" x14ac:dyDescent="0.25">
      <c r="C17">
        <v>11</v>
      </c>
      <c r="D17">
        <v>30</v>
      </c>
      <c r="E17" t="s">
        <v>24</v>
      </c>
      <c r="F17" s="1">
        <v>0.9</v>
      </c>
      <c r="G17" s="1">
        <v>23.801515380000001</v>
      </c>
      <c r="H17" s="1">
        <v>12.369385429999999</v>
      </c>
      <c r="I17" s="1">
        <v>3.6869999999999998</v>
      </c>
      <c r="J17" s="1">
        <v>0</v>
      </c>
      <c r="K17" s="1">
        <f t="shared" si="0"/>
        <v>40.757900809999995</v>
      </c>
      <c r="L17" s="1">
        <v>1.897</v>
      </c>
      <c r="M17" s="1">
        <v>4.2212647949999997</v>
      </c>
      <c r="N17" s="1">
        <v>19.061655030000001</v>
      </c>
      <c r="O17" s="1">
        <v>3.5081959089999999</v>
      </c>
      <c r="P17" s="1">
        <v>0.87639999999999996</v>
      </c>
      <c r="Q17" s="1">
        <f t="shared" si="1"/>
        <v>29.564515734</v>
      </c>
      <c r="R17" s="1">
        <v>21.3442282</v>
      </c>
      <c r="S17" s="1">
        <v>1.978</v>
      </c>
      <c r="T17" s="1">
        <v>6.8407839350000001</v>
      </c>
      <c r="U17" s="1">
        <v>0</v>
      </c>
      <c r="V17" s="1">
        <v>0.60399999999999998</v>
      </c>
      <c r="W17" s="1">
        <v>0</v>
      </c>
      <c r="X17" s="1">
        <v>0.53799999999999992</v>
      </c>
      <c r="Y17" s="1">
        <f t="shared" si="2"/>
        <v>31.305012135000002</v>
      </c>
    </row>
    <row r="18" spans="3:25" x14ac:dyDescent="0.25">
      <c r="C18">
        <v>12</v>
      </c>
      <c r="D18">
        <v>28</v>
      </c>
      <c r="E18" t="s">
        <v>25</v>
      </c>
      <c r="F18" s="1">
        <v>3.1230000000000002</v>
      </c>
      <c r="G18" s="1">
        <v>23.79061269</v>
      </c>
      <c r="H18" s="1">
        <v>10.97915373</v>
      </c>
      <c r="I18" s="1">
        <v>0</v>
      </c>
      <c r="J18" s="1">
        <v>0</v>
      </c>
      <c r="K18" s="1">
        <f t="shared" si="0"/>
        <v>37.892766420000001</v>
      </c>
      <c r="L18" s="1">
        <v>1.9870000000000001</v>
      </c>
      <c r="M18" s="1">
        <v>6.2123223090000002</v>
      </c>
      <c r="N18" s="1">
        <v>13.175276419999999</v>
      </c>
      <c r="O18" s="1">
        <v>3.1061611550000001</v>
      </c>
      <c r="P18" s="1">
        <v>0</v>
      </c>
      <c r="Q18" s="1">
        <f t="shared" si="1"/>
        <v>24.480759883999998</v>
      </c>
      <c r="R18" s="1">
        <v>22.255536880000001</v>
      </c>
      <c r="S18" s="1">
        <v>2.976</v>
      </c>
      <c r="T18" s="1">
        <v>11.574644620000001</v>
      </c>
      <c r="U18" s="1">
        <v>0</v>
      </c>
      <c r="V18" s="1">
        <v>0.40300000000000002</v>
      </c>
      <c r="W18" s="1">
        <v>0.56510000000000005</v>
      </c>
      <c r="X18" s="1">
        <v>0</v>
      </c>
      <c r="Y18" s="1">
        <f t="shared" si="2"/>
        <v>37.774281500000001</v>
      </c>
    </row>
    <row r="19" spans="3:25" x14ac:dyDescent="0.25">
      <c r="C19">
        <v>13</v>
      </c>
      <c r="D19">
        <v>20</v>
      </c>
      <c r="E19" t="s">
        <v>24</v>
      </c>
      <c r="F19" s="1">
        <v>1.1543000000000001</v>
      </c>
      <c r="G19" s="1">
        <v>32.836550559999999</v>
      </c>
      <c r="H19" s="1">
        <v>12.053428739999999</v>
      </c>
      <c r="I19" s="1">
        <v>0</v>
      </c>
      <c r="J19" s="1">
        <v>0</v>
      </c>
      <c r="K19" s="1">
        <f t="shared" si="0"/>
        <v>46.044279299999999</v>
      </c>
      <c r="L19" s="1">
        <v>0</v>
      </c>
      <c r="M19" s="1">
        <v>4.1508817000000002</v>
      </c>
      <c r="N19" s="1">
        <v>16.215072960000001</v>
      </c>
      <c r="O19" s="1">
        <v>0</v>
      </c>
      <c r="P19" s="1">
        <v>0</v>
      </c>
      <c r="Q19" s="1">
        <f t="shared" si="1"/>
        <v>20.36595466</v>
      </c>
      <c r="R19" s="1">
        <v>20.073574069999999</v>
      </c>
      <c r="S19" s="1">
        <v>2.9876499999999999</v>
      </c>
      <c r="T19" s="1">
        <v>6.8291831060000003</v>
      </c>
      <c r="U19" s="1">
        <v>2.8465400000000001</v>
      </c>
      <c r="V19" s="1">
        <v>9.5008679999999998E-2</v>
      </c>
      <c r="W19" s="1">
        <v>0.26989999999999997</v>
      </c>
      <c r="X19" s="1">
        <v>0</v>
      </c>
      <c r="Y19" s="1">
        <f t="shared" si="2"/>
        <v>33.101855855999993</v>
      </c>
    </row>
    <row r="20" spans="3:25" x14ac:dyDescent="0.25">
      <c r="C20">
        <v>14</v>
      </c>
      <c r="D20">
        <v>35</v>
      </c>
      <c r="E20" t="s">
        <v>25</v>
      </c>
      <c r="F20" s="1">
        <v>0</v>
      </c>
      <c r="G20" s="1">
        <v>34.3598541</v>
      </c>
      <c r="H20" s="1">
        <v>8.6623164100000007</v>
      </c>
      <c r="I20" s="1">
        <v>0</v>
      </c>
      <c r="J20" s="1">
        <v>0</v>
      </c>
      <c r="K20" s="1">
        <f t="shared" si="0"/>
        <v>43.022170510000002</v>
      </c>
      <c r="L20" s="1">
        <v>0</v>
      </c>
      <c r="M20" s="1">
        <v>5.0527113259999998</v>
      </c>
      <c r="N20" s="1">
        <v>22.243130220000001</v>
      </c>
      <c r="O20" s="1">
        <v>3.4013990949999999</v>
      </c>
      <c r="P20" s="1">
        <v>0</v>
      </c>
      <c r="Q20" s="1">
        <f t="shared" si="1"/>
        <v>30.697240641</v>
      </c>
      <c r="R20" s="1">
        <v>17.869519539999999</v>
      </c>
      <c r="S20" s="1">
        <v>0</v>
      </c>
      <c r="T20" s="1">
        <v>4.5603880210000005</v>
      </c>
      <c r="U20" s="1">
        <v>3.9376000000000002</v>
      </c>
      <c r="V20" s="1">
        <v>0.24978271600000002</v>
      </c>
      <c r="W20" s="1">
        <v>0.32200000000000001</v>
      </c>
      <c r="X20" s="1">
        <v>0</v>
      </c>
      <c r="Y20" s="1">
        <f t="shared" si="2"/>
        <v>26.939290276999998</v>
      </c>
    </row>
    <row r="21" spans="3:25" x14ac:dyDescent="0.25">
      <c r="C21">
        <v>15</v>
      </c>
      <c r="D21">
        <v>17</v>
      </c>
      <c r="E21" t="s">
        <v>24</v>
      </c>
      <c r="F21" s="1">
        <v>0.999</v>
      </c>
      <c r="G21" s="1">
        <v>20.742769289999998</v>
      </c>
      <c r="H21" s="1">
        <v>15.376573459999999</v>
      </c>
      <c r="I21" s="1">
        <v>0</v>
      </c>
      <c r="J21" s="1">
        <v>0</v>
      </c>
      <c r="K21" s="1">
        <f t="shared" si="0"/>
        <v>37.118342749999996</v>
      </c>
      <c r="L21" s="1">
        <v>0</v>
      </c>
      <c r="M21" s="1">
        <v>3.1255224487</v>
      </c>
      <c r="N21" s="1">
        <v>22.551177320000001</v>
      </c>
      <c r="O21" s="1">
        <v>2.2296531179999999</v>
      </c>
      <c r="P21" s="1">
        <v>0</v>
      </c>
      <c r="Q21" s="1">
        <f t="shared" si="1"/>
        <v>27.906352886699999</v>
      </c>
      <c r="R21" s="1">
        <v>25.414325900000001</v>
      </c>
      <c r="S21" s="1">
        <v>2.9876</v>
      </c>
      <c r="T21" s="1">
        <v>5.0686124720000008</v>
      </c>
      <c r="U21" s="1">
        <v>0</v>
      </c>
      <c r="V21" s="1">
        <v>0.84837194399999993</v>
      </c>
      <c r="W21" s="1">
        <v>0</v>
      </c>
      <c r="X21" s="1">
        <v>1.9376</v>
      </c>
      <c r="Y21" s="1">
        <f t="shared" si="2"/>
        <v>36.256510316000004</v>
      </c>
    </row>
    <row r="22" spans="3:25" x14ac:dyDescent="0.25">
      <c r="C22">
        <v>16</v>
      </c>
      <c r="D22">
        <v>60</v>
      </c>
      <c r="E22" t="s">
        <v>24</v>
      </c>
      <c r="F22" s="1">
        <v>1.4</v>
      </c>
      <c r="G22" s="1">
        <v>28.808814309999999</v>
      </c>
      <c r="H22" s="1">
        <v>11.06001784</v>
      </c>
      <c r="I22" s="1">
        <v>0</v>
      </c>
      <c r="J22" s="1">
        <v>0</v>
      </c>
      <c r="K22" s="1">
        <f t="shared" si="0"/>
        <v>41.268832149999994</v>
      </c>
      <c r="L22" s="1">
        <v>0</v>
      </c>
      <c r="M22" s="1">
        <v>2.3533392800000001</v>
      </c>
      <c r="N22" s="1">
        <v>20.42201219</v>
      </c>
      <c r="O22" s="1">
        <v>1.1766696400000001</v>
      </c>
      <c r="P22" s="1">
        <v>1.998</v>
      </c>
      <c r="Q22" s="1">
        <f t="shared" si="1"/>
        <v>25.950021110000002</v>
      </c>
      <c r="R22" s="1">
        <v>28.708602729999999</v>
      </c>
      <c r="S22" s="1">
        <v>0</v>
      </c>
      <c r="T22" s="1">
        <v>4.6800089200000006</v>
      </c>
      <c r="U22" s="1">
        <v>0</v>
      </c>
      <c r="V22" s="1">
        <v>0.19541682500000002</v>
      </c>
      <c r="W22" s="1">
        <v>0</v>
      </c>
      <c r="X22" s="1">
        <v>0.60288999999999993</v>
      </c>
      <c r="Y22" s="1">
        <f t="shared" si="2"/>
        <v>34.186918475000006</v>
      </c>
    </row>
    <row r="23" spans="3:25" x14ac:dyDescent="0.25">
      <c r="C23">
        <v>17</v>
      </c>
      <c r="D23">
        <v>25</v>
      </c>
      <c r="E23" t="s">
        <v>25</v>
      </c>
      <c r="F23" s="1">
        <v>1.1000000000000001</v>
      </c>
      <c r="G23" s="1">
        <v>19.699085119999999</v>
      </c>
      <c r="H23" s="1">
        <v>20.310946080000001</v>
      </c>
      <c r="I23" s="1">
        <v>1.849482557</v>
      </c>
      <c r="J23" s="1">
        <v>0</v>
      </c>
      <c r="K23" s="1">
        <f t="shared" si="0"/>
        <v>42.959513757000003</v>
      </c>
      <c r="L23" s="1">
        <v>0</v>
      </c>
      <c r="M23" s="1">
        <v>0.3</v>
      </c>
      <c r="N23" s="1">
        <v>20.474367839999999</v>
      </c>
      <c r="O23" s="1">
        <v>3.3665588949999998</v>
      </c>
      <c r="P23" s="1">
        <v>0</v>
      </c>
      <c r="Q23" s="1">
        <f t="shared" si="1"/>
        <v>24.140926735000001</v>
      </c>
      <c r="R23" s="1">
        <v>28.102422740000002</v>
      </c>
      <c r="S23" s="1">
        <v>0.24269774599999999</v>
      </c>
      <c r="T23" s="1">
        <v>4.1400676279999997</v>
      </c>
      <c r="U23" s="1">
        <v>0</v>
      </c>
      <c r="V23" s="1">
        <v>9.5008679999999998E-2</v>
      </c>
      <c r="W23" s="1">
        <v>0.95399999999999996</v>
      </c>
      <c r="X23" s="1">
        <v>0</v>
      </c>
      <c r="Y23" s="1">
        <f t="shared" si="2"/>
        <v>33.534196794000003</v>
      </c>
    </row>
    <row r="24" spans="3:25" x14ac:dyDescent="0.25">
      <c r="C24">
        <v>18</v>
      </c>
      <c r="D24">
        <v>30</v>
      </c>
      <c r="E24" t="s">
        <v>25</v>
      </c>
      <c r="F24" s="1">
        <v>1.2</v>
      </c>
      <c r="G24" s="1">
        <v>21.674025319999998</v>
      </c>
      <c r="H24" s="1">
        <v>9.7276409170000004</v>
      </c>
      <c r="I24" s="1">
        <v>0</v>
      </c>
      <c r="J24" s="1">
        <v>0</v>
      </c>
      <c r="K24" s="1">
        <f t="shared" si="0"/>
        <v>32.601666236999996</v>
      </c>
      <c r="L24" s="1">
        <v>2.8959999999999999</v>
      </c>
      <c r="M24" s="1">
        <v>6.9870000000000001</v>
      </c>
      <c r="N24" s="1">
        <v>24.962562139999999</v>
      </c>
      <c r="O24" s="1">
        <v>1.9877020000000001</v>
      </c>
      <c r="P24" s="1">
        <v>0</v>
      </c>
      <c r="Q24" s="1">
        <f t="shared" si="1"/>
        <v>36.833264139999997</v>
      </c>
      <c r="R24" s="1">
        <v>22.788909189999998</v>
      </c>
      <c r="S24" s="1">
        <v>0.16378951999999999</v>
      </c>
      <c r="T24" s="1">
        <v>7.9962162299999999</v>
      </c>
      <c r="U24" s="1">
        <v>0</v>
      </c>
      <c r="V24" s="1">
        <v>0.24978271600000002</v>
      </c>
      <c r="W24" s="1">
        <v>0.876</v>
      </c>
      <c r="X24" s="1">
        <v>0</v>
      </c>
      <c r="Y24" s="1">
        <f t="shared" si="2"/>
        <v>32.074697655999998</v>
      </c>
    </row>
    <row r="25" spans="3:25" x14ac:dyDescent="0.25">
      <c r="C25">
        <v>19</v>
      </c>
      <c r="D25">
        <v>40</v>
      </c>
      <c r="E25" t="s">
        <v>25</v>
      </c>
      <c r="F25" s="1">
        <v>1.1000000000000001</v>
      </c>
      <c r="G25" s="1">
        <v>17.523824294099999</v>
      </c>
      <c r="H25" s="1">
        <v>20.54437149</v>
      </c>
      <c r="I25" s="1">
        <v>0</v>
      </c>
      <c r="J25" s="1">
        <v>0</v>
      </c>
      <c r="K25" s="1">
        <f t="shared" si="0"/>
        <v>39.1681957841</v>
      </c>
      <c r="L25" s="1">
        <v>0</v>
      </c>
      <c r="M25" s="1">
        <v>4.3215787700000003</v>
      </c>
      <c r="N25" s="1">
        <v>23.77380278</v>
      </c>
      <c r="O25" s="1">
        <v>0</v>
      </c>
      <c r="P25" s="1">
        <v>0</v>
      </c>
      <c r="Q25" s="1">
        <f t="shared" si="1"/>
        <v>28.095381549999999</v>
      </c>
      <c r="R25" s="1">
        <v>22.835139269999999</v>
      </c>
      <c r="S25" s="1">
        <v>0.24269774599999999</v>
      </c>
      <c r="T25" s="1">
        <v>5.8107893850000005</v>
      </c>
      <c r="U25" s="1">
        <v>0</v>
      </c>
      <c r="V25" s="1">
        <v>0.84837194399999993</v>
      </c>
      <c r="W25" s="1">
        <v>1.9870000000000001</v>
      </c>
      <c r="X25" s="1">
        <v>1.5248999999999999</v>
      </c>
      <c r="Y25" s="1">
        <f t="shared" si="2"/>
        <v>33.248898345000001</v>
      </c>
    </row>
    <row r="26" spans="3:25" x14ac:dyDescent="0.25">
      <c r="C26">
        <v>20</v>
      </c>
      <c r="D26">
        <v>25</v>
      </c>
      <c r="E26" t="s">
        <v>24</v>
      </c>
      <c r="F26" s="1">
        <v>1.81608229</v>
      </c>
      <c r="G26" s="1">
        <v>19.06067968</v>
      </c>
      <c r="H26" s="1">
        <v>27.832285110000001</v>
      </c>
      <c r="I26" s="1">
        <v>0</v>
      </c>
      <c r="J26" s="1">
        <v>0</v>
      </c>
      <c r="K26" s="1">
        <f t="shared" si="0"/>
        <v>48.709047080000005</v>
      </c>
      <c r="L26" s="1">
        <v>0.62</v>
      </c>
      <c r="M26" s="1">
        <v>1.8735148989999999</v>
      </c>
      <c r="N26" s="1">
        <v>9.9214034309999999</v>
      </c>
      <c r="O26" s="1">
        <v>1.6233192331920501</v>
      </c>
      <c r="P26" s="1">
        <v>0</v>
      </c>
      <c r="Q26" s="1">
        <f t="shared" si="1"/>
        <v>14.038237563192048</v>
      </c>
      <c r="R26" s="1">
        <v>22.04929173</v>
      </c>
      <c r="S26" s="1">
        <v>0.16378951999999999</v>
      </c>
      <c r="T26" s="1">
        <v>3.3966384089999999</v>
      </c>
      <c r="U26" s="1">
        <v>1.8475999999999999</v>
      </c>
      <c r="V26" s="1">
        <v>0.19541682500000002</v>
      </c>
      <c r="W26" s="1">
        <v>0.95289000000000001</v>
      </c>
      <c r="X26" s="1">
        <v>0</v>
      </c>
      <c r="Y26" s="1">
        <f t="shared" si="2"/>
        <v>28.605626484000002</v>
      </c>
    </row>
    <row r="27" spans="3:25" x14ac:dyDescent="0.25">
      <c r="C27">
        <v>21</v>
      </c>
      <c r="D27">
        <v>40</v>
      </c>
      <c r="E27" t="s">
        <v>24</v>
      </c>
      <c r="F27" s="1">
        <v>1.440032822</v>
      </c>
      <c r="G27" s="1">
        <v>14.661961394</v>
      </c>
      <c r="H27" s="1">
        <v>10.765000000000001</v>
      </c>
      <c r="I27" s="1">
        <v>1.216407169</v>
      </c>
      <c r="J27" s="1">
        <v>0</v>
      </c>
      <c r="K27" s="1">
        <f t="shared" si="0"/>
        <v>28.083401385000002</v>
      </c>
      <c r="L27" s="1">
        <v>0.26929360499999999</v>
      </c>
      <c r="M27" s="1">
        <v>4.6619613940000004</v>
      </c>
      <c r="N27" s="1">
        <v>20.048237140000001</v>
      </c>
      <c r="O27" s="1">
        <v>0.57699</v>
      </c>
      <c r="P27" s="1">
        <v>0</v>
      </c>
      <c r="Q27" s="1">
        <f t="shared" si="1"/>
        <v>25.556482139</v>
      </c>
      <c r="R27" s="1">
        <v>25.21180944</v>
      </c>
      <c r="S27" s="1">
        <v>0.17869427900000001</v>
      </c>
      <c r="T27" s="1">
        <v>8.4530230710000005</v>
      </c>
      <c r="U27" s="1">
        <v>2.0754749100000001</v>
      </c>
      <c r="V27" s="1">
        <v>9.5008679999999998E-2</v>
      </c>
      <c r="W27" s="1">
        <v>2.1000999999999999</v>
      </c>
      <c r="X27" s="1">
        <v>0</v>
      </c>
      <c r="Y27" s="1">
        <f t="shared" si="2"/>
        <v>38.114110379999993</v>
      </c>
    </row>
    <row r="28" spans="3:25" x14ac:dyDescent="0.25">
      <c r="C28">
        <v>22</v>
      </c>
      <c r="D28">
        <v>25</v>
      </c>
      <c r="E28" t="s">
        <v>24</v>
      </c>
      <c r="F28" s="1">
        <v>0</v>
      </c>
      <c r="G28" s="1">
        <v>12.987217599999999</v>
      </c>
      <c r="H28" s="1">
        <v>9.9815503240000005</v>
      </c>
      <c r="I28" s="1">
        <v>0.396971193</v>
      </c>
      <c r="J28" s="1">
        <v>0</v>
      </c>
      <c r="K28" s="1">
        <f t="shared" si="0"/>
        <v>23.365739116999997</v>
      </c>
      <c r="L28" s="1">
        <v>0</v>
      </c>
      <c r="M28" s="1">
        <v>3.3916002060000001</v>
      </c>
      <c r="N28" s="1">
        <v>18.543363509999999</v>
      </c>
      <c r="O28" s="1">
        <v>2.6267086590000002</v>
      </c>
      <c r="P28" s="1">
        <v>0</v>
      </c>
      <c r="Q28" s="1">
        <f t="shared" si="1"/>
        <v>24.561672375000001</v>
      </c>
      <c r="R28" s="1">
        <v>30.77999286</v>
      </c>
      <c r="S28" s="1">
        <v>0</v>
      </c>
      <c r="T28" s="1">
        <v>8.0620819029999993</v>
      </c>
      <c r="U28" s="1">
        <v>0.41875120599999999</v>
      </c>
      <c r="V28" s="1">
        <v>0.24978271600000002</v>
      </c>
      <c r="W28" s="1">
        <v>2.1190000000000002</v>
      </c>
      <c r="X28" s="1">
        <v>0</v>
      </c>
      <c r="Y28" s="1">
        <f t="shared" si="2"/>
        <v>41.629608685000001</v>
      </c>
    </row>
    <row r="29" spans="3:25" x14ac:dyDescent="0.25">
      <c r="C29">
        <v>23</v>
      </c>
      <c r="D29">
        <v>20</v>
      </c>
      <c r="E29" t="s">
        <v>24</v>
      </c>
      <c r="F29" s="1">
        <v>1.802969614</v>
      </c>
      <c r="G29" s="1">
        <v>18.608130589999998</v>
      </c>
      <c r="H29" s="1">
        <v>14.00101473</v>
      </c>
      <c r="I29" s="1">
        <v>1.8849187709999999</v>
      </c>
      <c r="J29" s="1">
        <v>0.35761419</v>
      </c>
      <c r="K29" s="1">
        <f t="shared" si="0"/>
        <v>36.654647894999997</v>
      </c>
      <c r="L29" s="1">
        <v>0.191093758</v>
      </c>
      <c r="M29" s="1">
        <v>2.111003502</v>
      </c>
      <c r="N29" s="1">
        <v>20.891271700000001</v>
      </c>
      <c r="O29" s="1">
        <v>1.5883042519999999</v>
      </c>
      <c r="P29" s="1">
        <v>0</v>
      </c>
      <c r="Q29" s="1">
        <f t="shared" si="1"/>
        <v>24.781673212000001</v>
      </c>
      <c r="R29" s="1">
        <v>25.594710660000001</v>
      </c>
      <c r="S29" s="1">
        <v>0.24269774599999999</v>
      </c>
      <c r="T29" s="1">
        <v>6.6425925870000002</v>
      </c>
      <c r="U29" s="1">
        <v>3.018196766</v>
      </c>
      <c r="V29" s="1">
        <v>0.84837194399999993</v>
      </c>
      <c r="W29" s="1">
        <v>0.5625</v>
      </c>
      <c r="X29" s="1">
        <v>1.8274900000000001</v>
      </c>
      <c r="Y29" s="1">
        <f t="shared" si="2"/>
        <v>38.736559703000005</v>
      </c>
    </row>
    <row r="30" spans="3:25" x14ac:dyDescent="0.25">
      <c r="C30">
        <v>24</v>
      </c>
      <c r="D30">
        <v>30</v>
      </c>
      <c r="E30" t="s">
        <v>25</v>
      </c>
      <c r="F30" s="1">
        <v>1.512309168</v>
      </c>
      <c r="G30" s="1">
        <v>22.943999999999999</v>
      </c>
      <c r="H30" s="1">
        <v>14.539755100000001</v>
      </c>
      <c r="I30" s="1">
        <v>0.995</v>
      </c>
      <c r="J30" s="1">
        <v>0</v>
      </c>
      <c r="K30" s="1">
        <f t="shared" si="0"/>
        <v>39.991064267999995</v>
      </c>
      <c r="L30" s="1">
        <v>0</v>
      </c>
      <c r="M30" s="1">
        <v>2.6949999999999998</v>
      </c>
      <c r="N30" s="1">
        <v>24.17403947</v>
      </c>
      <c r="O30" s="1">
        <v>0.82201110700000002</v>
      </c>
      <c r="P30" s="1">
        <v>0</v>
      </c>
      <c r="Q30" s="1">
        <f t="shared" si="1"/>
        <v>27.691050577000002</v>
      </c>
      <c r="R30" s="1">
        <v>28.298847219999999</v>
      </c>
      <c r="S30" s="1">
        <v>0.3952</v>
      </c>
      <c r="T30" s="1">
        <v>4.0556180050000004</v>
      </c>
      <c r="U30" s="1">
        <v>0.19347671999999999</v>
      </c>
      <c r="V30" s="1">
        <v>0.19541682500000002</v>
      </c>
      <c r="W30" s="1">
        <v>0.89400000000000002</v>
      </c>
      <c r="X30" s="1">
        <v>0.62149999999999994</v>
      </c>
      <c r="Y30" s="1">
        <f t="shared" si="2"/>
        <v>34.654058769999999</v>
      </c>
    </row>
    <row r="31" spans="3:25" x14ac:dyDescent="0.25">
      <c r="C31">
        <v>25</v>
      </c>
      <c r="D31">
        <v>28</v>
      </c>
      <c r="E31" t="s">
        <v>24</v>
      </c>
      <c r="F31" s="1">
        <v>1.3714999999999999</v>
      </c>
      <c r="G31" s="1">
        <v>22.585999999999999</v>
      </c>
      <c r="H31" s="1">
        <v>11.598000000000001</v>
      </c>
      <c r="I31" s="1">
        <v>0.19097452200000001</v>
      </c>
      <c r="J31" s="1">
        <v>0</v>
      </c>
      <c r="K31" s="1">
        <f t="shared" si="0"/>
        <v>35.746474522</v>
      </c>
      <c r="L31" s="1">
        <v>0</v>
      </c>
      <c r="M31" s="1">
        <v>0.88700000000000001</v>
      </c>
      <c r="N31" s="1">
        <v>26.847999999999999</v>
      </c>
      <c r="O31" s="1">
        <v>0</v>
      </c>
      <c r="P31" s="1">
        <v>0</v>
      </c>
      <c r="Q31" s="1">
        <f t="shared" si="1"/>
        <v>27.734999999999999</v>
      </c>
      <c r="R31" s="1">
        <v>24.274999999999999</v>
      </c>
      <c r="S31" s="1">
        <v>0</v>
      </c>
      <c r="T31" s="1">
        <v>6.8170000000000002</v>
      </c>
      <c r="U31" s="1">
        <v>0</v>
      </c>
      <c r="V31" s="1">
        <v>9.5008679999999998E-2</v>
      </c>
      <c r="W31" s="1">
        <v>0.62360000000000004</v>
      </c>
      <c r="X31" s="1">
        <v>0</v>
      </c>
      <c r="Y31" s="1">
        <f t="shared" si="2"/>
        <v>31.810608679999998</v>
      </c>
    </row>
    <row r="32" spans="3:25" x14ac:dyDescent="0.25">
      <c r="C32">
        <v>26</v>
      </c>
      <c r="D32">
        <v>24</v>
      </c>
      <c r="E32" t="s">
        <v>25</v>
      </c>
      <c r="F32" s="1">
        <v>0</v>
      </c>
      <c r="G32" s="1">
        <v>26.2636</v>
      </c>
      <c r="H32" s="1">
        <v>17.253599999999999</v>
      </c>
      <c r="I32" s="1">
        <v>0</v>
      </c>
      <c r="J32" s="1">
        <v>0</v>
      </c>
      <c r="K32" s="1">
        <f t="shared" si="0"/>
        <v>43.517200000000003</v>
      </c>
      <c r="L32" s="1">
        <v>0</v>
      </c>
      <c r="M32" s="1">
        <v>0.97</v>
      </c>
      <c r="N32" s="1">
        <v>17.149899999999999</v>
      </c>
      <c r="O32" s="1">
        <v>2.9990000000000001</v>
      </c>
      <c r="P32" s="1">
        <v>0</v>
      </c>
      <c r="Q32" s="1">
        <f t="shared" si="1"/>
        <v>21.118899999999996</v>
      </c>
      <c r="R32" s="1">
        <v>31.661999999999999</v>
      </c>
      <c r="S32" s="1">
        <v>0.39700000000000002</v>
      </c>
      <c r="T32" s="1">
        <v>6.1320000000000006</v>
      </c>
      <c r="U32" s="1">
        <v>0</v>
      </c>
      <c r="V32" s="1">
        <v>0.24978271600000002</v>
      </c>
      <c r="W32" s="1">
        <v>0.85599999999999998</v>
      </c>
      <c r="X32" s="1">
        <v>0</v>
      </c>
      <c r="Y32" s="1">
        <f t="shared" si="2"/>
        <v>39.296782715999996</v>
      </c>
    </row>
    <row r="33" spans="3:25" x14ac:dyDescent="0.25">
      <c r="C33">
        <v>27</v>
      </c>
      <c r="D33">
        <v>18</v>
      </c>
      <c r="E33" t="s">
        <v>25</v>
      </c>
      <c r="F33" s="1">
        <v>1.3640000000000001</v>
      </c>
      <c r="G33" s="1">
        <v>26.449000000000002</v>
      </c>
      <c r="H33" s="1">
        <v>12.2233</v>
      </c>
      <c r="I33" s="1">
        <v>0</v>
      </c>
      <c r="J33" s="1">
        <v>0</v>
      </c>
      <c r="K33" s="1">
        <f t="shared" si="0"/>
        <v>40.036300000000004</v>
      </c>
      <c r="L33" s="1">
        <v>0</v>
      </c>
      <c r="M33" s="1">
        <v>3.988</v>
      </c>
      <c r="N33" s="1">
        <v>19.645</v>
      </c>
      <c r="O33" s="1">
        <v>3.7462</v>
      </c>
      <c r="P33" s="1">
        <v>0</v>
      </c>
      <c r="Q33" s="1">
        <f t="shared" si="1"/>
        <v>27.379199999999997</v>
      </c>
      <c r="R33" s="1">
        <v>30.390999999999998</v>
      </c>
      <c r="S33" s="1">
        <v>0.68600000000000005</v>
      </c>
      <c r="T33" s="1">
        <v>7.8340000000000005</v>
      </c>
      <c r="U33" s="1">
        <v>2.7110000000000003</v>
      </c>
      <c r="V33" s="1">
        <v>0.84837194399999993</v>
      </c>
      <c r="W33" s="1">
        <v>0.84299000000000002</v>
      </c>
      <c r="X33" s="1">
        <v>0</v>
      </c>
      <c r="Y33" s="1">
        <f t="shared" si="2"/>
        <v>43.313361944</v>
      </c>
    </row>
    <row r="34" spans="3:25" x14ac:dyDescent="0.25">
      <c r="C34">
        <v>28</v>
      </c>
      <c r="D34">
        <v>43</v>
      </c>
      <c r="E34" t="s">
        <v>24</v>
      </c>
      <c r="F34" s="1">
        <v>0</v>
      </c>
      <c r="G34" s="1">
        <v>18.545999999999999</v>
      </c>
      <c r="H34" s="1">
        <v>11.446999999999999</v>
      </c>
      <c r="I34" s="1">
        <v>0</v>
      </c>
      <c r="J34" s="1">
        <v>0.53</v>
      </c>
      <c r="K34" s="1">
        <f t="shared" si="0"/>
        <v>30.523</v>
      </c>
      <c r="L34" s="1">
        <v>0</v>
      </c>
      <c r="M34" s="1">
        <v>0.54</v>
      </c>
      <c r="N34" s="1">
        <v>22.579000000000001</v>
      </c>
      <c r="O34" s="1">
        <v>0</v>
      </c>
      <c r="P34" s="1">
        <v>0</v>
      </c>
      <c r="Q34" s="1">
        <f t="shared" si="1"/>
        <v>23.119</v>
      </c>
      <c r="R34" s="1">
        <v>34.442999999999998</v>
      </c>
      <c r="S34" s="1">
        <v>3.0009999999999999</v>
      </c>
      <c r="T34" s="1">
        <v>7.1480000000000006</v>
      </c>
      <c r="U34" s="1">
        <v>0</v>
      </c>
      <c r="V34" s="1">
        <v>0.19541682500000002</v>
      </c>
      <c r="W34" s="1">
        <v>0.96140000000000003</v>
      </c>
      <c r="X34" s="1">
        <v>0</v>
      </c>
      <c r="Y34" s="1">
        <f t="shared" si="2"/>
        <v>45.748816824999999</v>
      </c>
    </row>
    <row r="35" spans="3:25" x14ac:dyDescent="0.25">
      <c r="C35">
        <v>29</v>
      </c>
      <c r="D35">
        <v>32</v>
      </c>
      <c r="E35" t="s">
        <v>25</v>
      </c>
      <c r="F35" s="1">
        <v>0</v>
      </c>
      <c r="G35" s="1">
        <v>25.477</v>
      </c>
      <c r="H35" s="1">
        <v>16.664999999999999</v>
      </c>
      <c r="I35" s="1">
        <v>0</v>
      </c>
      <c r="J35" s="1">
        <v>0</v>
      </c>
      <c r="K35" s="1">
        <f t="shared" si="0"/>
        <v>42.141999999999996</v>
      </c>
      <c r="L35" s="1">
        <v>0</v>
      </c>
      <c r="M35" s="1">
        <v>2.879</v>
      </c>
      <c r="N35" s="1">
        <v>24.525300000000001</v>
      </c>
      <c r="O35" s="1">
        <v>0</v>
      </c>
      <c r="P35" s="1">
        <v>1.847</v>
      </c>
      <c r="Q35" s="1">
        <f t="shared" si="1"/>
        <v>29.251300000000004</v>
      </c>
      <c r="R35" s="1">
        <v>25.448</v>
      </c>
      <c r="S35" s="1">
        <v>0</v>
      </c>
      <c r="T35" s="1">
        <v>6.1350000000000007</v>
      </c>
      <c r="U35" s="1">
        <v>3.0630000000000002</v>
      </c>
      <c r="V35" s="1">
        <v>0</v>
      </c>
      <c r="W35" s="1">
        <v>0</v>
      </c>
      <c r="X35" s="1">
        <v>1.4149</v>
      </c>
      <c r="Y35" s="1">
        <f t="shared" si="2"/>
        <v>36.060900000000004</v>
      </c>
    </row>
    <row r="36" spans="3:25" x14ac:dyDescent="0.25">
      <c r="C36">
        <v>30</v>
      </c>
      <c r="D36">
        <v>28</v>
      </c>
      <c r="E36" t="s">
        <v>24</v>
      </c>
      <c r="F36" s="1">
        <v>2.4649999999999999</v>
      </c>
      <c r="G36" s="1">
        <v>13.885</v>
      </c>
      <c r="H36" s="1">
        <v>11.358000000000001</v>
      </c>
      <c r="I36" s="1">
        <v>1.3640000000000001</v>
      </c>
      <c r="J36" s="1">
        <v>0.41099999999999998</v>
      </c>
      <c r="K36" s="1">
        <f t="shared" si="0"/>
        <v>29.483000000000004</v>
      </c>
      <c r="L36" s="1">
        <v>1.677</v>
      </c>
      <c r="M36" s="1">
        <v>3.673</v>
      </c>
      <c r="N36" s="1">
        <v>16.667000000000002</v>
      </c>
      <c r="O36" s="1">
        <v>4</v>
      </c>
      <c r="P36" s="1">
        <v>0</v>
      </c>
      <c r="Q36" s="1">
        <f t="shared" si="1"/>
        <v>26.017000000000003</v>
      </c>
      <c r="R36" s="1">
        <v>26.855</v>
      </c>
      <c r="S36" s="1">
        <v>1.8819999999999999</v>
      </c>
      <c r="T36" s="1">
        <v>8.7080000000000002</v>
      </c>
      <c r="U36" s="1">
        <v>1.623</v>
      </c>
      <c r="V36" s="1">
        <v>1.5635355179999999</v>
      </c>
      <c r="W36" s="1">
        <v>1.891</v>
      </c>
      <c r="X36" s="1">
        <v>0.6641999999999999</v>
      </c>
      <c r="Y36" s="1">
        <f t="shared" si="2"/>
        <v>43.186735517999999</v>
      </c>
    </row>
    <row r="37" spans="3:25" x14ac:dyDescent="0.25">
      <c r="C37">
        <v>31</v>
      </c>
      <c r="D37">
        <v>37</v>
      </c>
      <c r="E37" t="s">
        <v>25</v>
      </c>
      <c r="F37" s="1">
        <v>0.98670000000000002</v>
      </c>
      <c r="G37" s="1">
        <v>24.538</v>
      </c>
      <c r="H37" s="1">
        <v>11.343</v>
      </c>
      <c r="I37" s="1">
        <v>2.032</v>
      </c>
      <c r="J37" s="1">
        <v>0</v>
      </c>
      <c r="K37" s="1">
        <f t="shared" si="0"/>
        <v>38.899699999999996</v>
      </c>
      <c r="L37" s="1">
        <v>1.998</v>
      </c>
      <c r="M37" s="1">
        <v>4.9950000000000001</v>
      </c>
      <c r="N37" s="1">
        <v>19.887</v>
      </c>
      <c r="O37" s="1">
        <v>2.9889999999999999</v>
      </c>
      <c r="P37" s="1">
        <v>0.96799999999999997</v>
      </c>
      <c r="Q37" s="1">
        <f t="shared" si="1"/>
        <v>30.837000000000003</v>
      </c>
      <c r="R37" s="1">
        <v>21.742000000000001</v>
      </c>
      <c r="S37" s="1">
        <v>1.5580000000000001</v>
      </c>
      <c r="T37" s="1">
        <v>7.085</v>
      </c>
      <c r="U37" s="1">
        <v>0</v>
      </c>
      <c r="V37" s="1">
        <v>0.60399999999999998</v>
      </c>
      <c r="W37" s="1">
        <v>0</v>
      </c>
      <c r="X37" s="1">
        <v>1.629</v>
      </c>
      <c r="Y37" s="1">
        <f t="shared" si="2"/>
        <v>32.618000000000002</v>
      </c>
    </row>
    <row r="38" spans="3:25" x14ac:dyDescent="0.25">
      <c r="C38">
        <v>32</v>
      </c>
      <c r="D38">
        <v>25</v>
      </c>
      <c r="E38" t="s">
        <v>25</v>
      </c>
      <c r="F38" s="1">
        <v>3.0009999999999999</v>
      </c>
      <c r="G38" s="1">
        <v>25.726900000000001</v>
      </c>
      <c r="H38" s="1">
        <v>11.153</v>
      </c>
      <c r="I38" s="1">
        <v>0</v>
      </c>
      <c r="J38" s="1">
        <v>0</v>
      </c>
      <c r="K38" s="1">
        <f t="shared" si="0"/>
        <v>39.880900000000004</v>
      </c>
      <c r="L38" s="1">
        <v>1.522</v>
      </c>
      <c r="M38" s="1">
        <v>5.3159999999999998</v>
      </c>
      <c r="N38" s="1">
        <v>15.182</v>
      </c>
      <c r="O38" s="1">
        <v>3.7440000000000002</v>
      </c>
      <c r="P38" s="1">
        <v>0</v>
      </c>
      <c r="Q38" s="1">
        <f t="shared" si="1"/>
        <v>25.763999999999999</v>
      </c>
      <c r="R38" s="1">
        <v>20.238</v>
      </c>
      <c r="S38" s="1">
        <v>2.7446000000000002</v>
      </c>
      <c r="T38" s="1">
        <v>9.0370000000000008</v>
      </c>
      <c r="U38" s="1">
        <v>0</v>
      </c>
      <c r="V38" s="1">
        <v>0.40300000000000002</v>
      </c>
      <c r="W38" s="1">
        <v>0.69950999999999997</v>
      </c>
      <c r="X38" s="1">
        <v>0</v>
      </c>
      <c r="Y38" s="1">
        <f t="shared" si="2"/>
        <v>33.122109999999992</v>
      </c>
    </row>
    <row r="39" spans="3:25" x14ac:dyDescent="0.25">
      <c r="C39">
        <v>33</v>
      </c>
      <c r="D39">
        <v>55</v>
      </c>
      <c r="E39" t="s">
        <v>24</v>
      </c>
      <c r="F39" s="1">
        <v>2.5430000000000001</v>
      </c>
      <c r="G39" s="1">
        <v>31.555599999999998</v>
      </c>
      <c r="H39" s="1">
        <v>13.874000000000001</v>
      </c>
      <c r="I39" s="1">
        <v>0</v>
      </c>
      <c r="J39" s="1">
        <v>0</v>
      </c>
      <c r="K39" s="1">
        <f t="shared" si="0"/>
        <v>47.9726</v>
      </c>
      <c r="L39" s="1">
        <v>0</v>
      </c>
      <c r="M39" s="1">
        <v>4.7759999999999998</v>
      </c>
      <c r="N39" s="1">
        <v>17.295999999999999</v>
      </c>
      <c r="O39" s="1">
        <v>0</v>
      </c>
      <c r="P39" s="1">
        <v>0</v>
      </c>
      <c r="Q39" s="1">
        <f t="shared" si="1"/>
        <v>22.071999999999999</v>
      </c>
      <c r="R39" s="1">
        <v>19.957000000000001</v>
      </c>
      <c r="S39" s="1">
        <v>2.4340000000000002</v>
      </c>
      <c r="T39" s="1">
        <v>6.9810000000000008</v>
      </c>
      <c r="U39" s="1">
        <v>2.504</v>
      </c>
      <c r="V39" s="1">
        <v>9.5008679999999998E-2</v>
      </c>
      <c r="W39" s="1">
        <v>0.79900000000000004</v>
      </c>
      <c r="X39" s="1">
        <v>0</v>
      </c>
      <c r="Y39" s="1">
        <f t="shared" si="2"/>
        <v>32.770008680000004</v>
      </c>
    </row>
    <row r="40" spans="3:25" x14ac:dyDescent="0.25">
      <c r="C40">
        <v>34</v>
      </c>
      <c r="D40">
        <v>14</v>
      </c>
      <c r="E40" t="s">
        <v>24</v>
      </c>
      <c r="F40" s="1">
        <v>0</v>
      </c>
      <c r="G40" s="1">
        <v>32.540999999999997</v>
      </c>
      <c r="H40" s="1">
        <v>9.9985999999999997</v>
      </c>
      <c r="I40" s="1">
        <v>0</v>
      </c>
      <c r="J40" s="1">
        <v>0</v>
      </c>
      <c r="K40" s="1">
        <f t="shared" si="0"/>
        <v>42.539599999999993</v>
      </c>
      <c r="L40" s="1">
        <v>0</v>
      </c>
      <c r="M40" s="1">
        <v>3.9990000000000001</v>
      </c>
      <c r="N40" s="1">
        <v>22.654</v>
      </c>
      <c r="O40" s="1">
        <v>3.9695</v>
      </c>
      <c r="P40" s="1">
        <v>0</v>
      </c>
      <c r="Q40" s="1">
        <f t="shared" si="1"/>
        <v>30.622499999999999</v>
      </c>
      <c r="R40" s="1">
        <v>20.864000000000001</v>
      </c>
      <c r="S40" s="1">
        <v>0</v>
      </c>
      <c r="T40" s="1">
        <v>4.6320000000000006</v>
      </c>
      <c r="U40" s="1">
        <v>2.7160000000000002</v>
      </c>
      <c r="V40" s="1">
        <v>0.24978271600000002</v>
      </c>
      <c r="W40" s="1">
        <v>0.96199999999999997</v>
      </c>
      <c r="X40" s="1">
        <v>0</v>
      </c>
      <c r="Y40" s="1">
        <f t="shared" si="2"/>
        <v>29.423782716000002</v>
      </c>
    </row>
    <row r="41" spans="3:25" x14ac:dyDescent="0.25">
      <c r="C41">
        <v>35</v>
      </c>
      <c r="D41">
        <v>35</v>
      </c>
      <c r="E41" t="s">
        <v>25</v>
      </c>
      <c r="F41" s="1">
        <v>0.998</v>
      </c>
      <c r="G41" s="1">
        <v>22.928999999999998</v>
      </c>
      <c r="H41" s="1">
        <v>16.573</v>
      </c>
      <c r="I41" s="1">
        <v>0</v>
      </c>
      <c r="J41" s="1">
        <v>0</v>
      </c>
      <c r="K41" s="1">
        <f t="shared" si="0"/>
        <v>40.5</v>
      </c>
      <c r="L41" s="1">
        <v>0</v>
      </c>
      <c r="M41" s="1">
        <v>3.4870000000000001</v>
      </c>
      <c r="N41" s="1">
        <v>21.532</v>
      </c>
      <c r="O41" s="1">
        <v>2.2879999999999998</v>
      </c>
      <c r="P41" s="1">
        <v>0</v>
      </c>
      <c r="Q41" s="1">
        <f t="shared" si="1"/>
        <v>27.306999999999999</v>
      </c>
      <c r="R41" s="1">
        <v>24.459</v>
      </c>
      <c r="S41" s="1">
        <v>2.6760000000000002</v>
      </c>
      <c r="T41" s="1">
        <v>5.1420000000000003</v>
      </c>
      <c r="U41" s="1">
        <v>0</v>
      </c>
      <c r="V41" s="1">
        <v>0.84837194399999993</v>
      </c>
      <c r="W41" s="1">
        <v>0</v>
      </c>
      <c r="X41" s="1">
        <v>1.294</v>
      </c>
      <c r="Y41" s="1">
        <f t="shared" si="2"/>
        <v>34.419371943999998</v>
      </c>
    </row>
    <row r="42" spans="3:25" x14ac:dyDescent="0.25">
      <c r="C42">
        <v>36</v>
      </c>
      <c r="D42">
        <v>55</v>
      </c>
      <c r="E42" t="s">
        <v>24</v>
      </c>
      <c r="F42" s="1">
        <v>1.3839999999999999</v>
      </c>
      <c r="G42" s="1">
        <v>27.831</v>
      </c>
      <c r="H42" s="1">
        <v>12.763999999999999</v>
      </c>
      <c r="I42" s="1">
        <v>0</v>
      </c>
      <c r="J42" s="1">
        <v>0</v>
      </c>
      <c r="K42" s="1">
        <f t="shared" si="0"/>
        <v>41.978999999999999</v>
      </c>
      <c r="L42" s="1">
        <v>0</v>
      </c>
      <c r="M42" s="1">
        <v>2.8570000000000002</v>
      </c>
      <c r="N42" s="1">
        <v>19.219000000000001</v>
      </c>
      <c r="O42" s="1">
        <v>1.899</v>
      </c>
      <c r="P42" s="1">
        <v>2.468</v>
      </c>
      <c r="Q42" s="1">
        <f t="shared" si="1"/>
        <v>26.443000000000001</v>
      </c>
      <c r="R42" s="1">
        <v>25.733000000000001</v>
      </c>
      <c r="S42" s="1">
        <v>0</v>
      </c>
      <c r="T42" s="1">
        <v>4.6820000000000004</v>
      </c>
      <c r="U42" s="1">
        <v>0</v>
      </c>
      <c r="V42" s="1">
        <v>0.19541682500000002</v>
      </c>
      <c r="W42" s="1">
        <v>0</v>
      </c>
      <c r="X42" s="1">
        <v>1.8089999999999999</v>
      </c>
      <c r="Y42" s="1">
        <f t="shared" si="2"/>
        <v>32.419416824999999</v>
      </c>
    </row>
    <row r="43" spans="3:25" x14ac:dyDescent="0.25">
      <c r="C43">
        <v>37</v>
      </c>
      <c r="D43">
        <v>20</v>
      </c>
      <c r="E43" t="s">
        <v>24</v>
      </c>
      <c r="F43" s="1">
        <v>2.1560000000000001</v>
      </c>
      <c r="G43" s="1">
        <v>20.655999999999999</v>
      </c>
      <c r="H43" s="1">
        <v>20.338000000000001</v>
      </c>
      <c r="I43" s="1">
        <v>1.9970000000000001</v>
      </c>
      <c r="J43" s="1">
        <v>0</v>
      </c>
      <c r="K43" s="1">
        <f t="shared" si="0"/>
        <v>45.146999999999998</v>
      </c>
      <c r="L43" s="1">
        <v>0</v>
      </c>
      <c r="M43" s="1">
        <v>0.46</v>
      </c>
      <c r="N43" s="1">
        <v>19.6784</v>
      </c>
      <c r="O43" s="1">
        <v>2.3877000000000002</v>
      </c>
      <c r="P43" s="1">
        <v>0</v>
      </c>
      <c r="Q43" s="1">
        <f t="shared" si="1"/>
        <v>22.5261</v>
      </c>
      <c r="R43" s="1">
        <v>26.227399999999999</v>
      </c>
      <c r="S43" s="1">
        <v>0.64600000000000002</v>
      </c>
      <c r="T43" s="1">
        <v>4.1480000000000006</v>
      </c>
      <c r="U43" s="1">
        <v>0</v>
      </c>
      <c r="V43" s="1">
        <v>9.5008679999999998E-2</v>
      </c>
      <c r="W43" s="1">
        <v>0.99653999999999998</v>
      </c>
      <c r="X43" s="1">
        <v>0</v>
      </c>
      <c r="Y43" s="1">
        <f t="shared" si="2"/>
        <v>32.112948680000002</v>
      </c>
    </row>
    <row r="44" spans="3:25" x14ac:dyDescent="0.25">
      <c r="C44">
        <v>38</v>
      </c>
      <c r="D44">
        <v>60</v>
      </c>
      <c r="E44" t="s">
        <v>25</v>
      </c>
      <c r="F44" s="1">
        <v>1.367</v>
      </c>
      <c r="G44" s="1">
        <v>22.632000000000001</v>
      </c>
      <c r="H44" s="1">
        <v>17.937000000000001</v>
      </c>
      <c r="I44" s="1">
        <v>0</v>
      </c>
      <c r="J44" s="1">
        <v>0</v>
      </c>
      <c r="K44" s="1">
        <f t="shared" si="0"/>
        <v>41.936000000000007</v>
      </c>
      <c r="L44" s="1">
        <v>1.6359999999999999</v>
      </c>
      <c r="M44" s="1">
        <v>4.9969999999999999</v>
      </c>
      <c r="N44" s="1">
        <v>24.621400000000001</v>
      </c>
      <c r="O44" s="1">
        <v>1.944</v>
      </c>
      <c r="P44" s="1">
        <v>0</v>
      </c>
      <c r="Q44" s="1">
        <f t="shared" si="1"/>
        <v>33.198399999999999</v>
      </c>
      <c r="R44" s="1">
        <v>22.719000000000001</v>
      </c>
      <c r="S44" s="1">
        <v>1.2951999999999999</v>
      </c>
      <c r="T44" s="1">
        <v>7.5920000000000005</v>
      </c>
      <c r="U44" s="1">
        <v>0</v>
      </c>
      <c r="V44" s="1">
        <v>0.24978271600000002</v>
      </c>
      <c r="W44" s="1">
        <v>1.3360000000000001</v>
      </c>
      <c r="X44" s="1">
        <v>0</v>
      </c>
      <c r="Y44" s="1">
        <f t="shared" si="2"/>
        <v>33.191982715999998</v>
      </c>
    </row>
    <row r="45" spans="3:25" x14ac:dyDescent="0.25">
      <c r="C45">
        <v>39</v>
      </c>
      <c r="D45">
        <v>25</v>
      </c>
      <c r="E45" t="s">
        <v>24</v>
      </c>
      <c r="F45" s="1">
        <v>1.6539999999999999</v>
      </c>
      <c r="G45" s="1">
        <v>18.529</v>
      </c>
      <c r="H45" s="1">
        <v>21.649000000000001</v>
      </c>
      <c r="I45" s="1">
        <v>0</v>
      </c>
      <c r="J45" s="1">
        <v>0</v>
      </c>
      <c r="K45" s="1">
        <f t="shared" si="0"/>
        <v>41.832000000000001</v>
      </c>
      <c r="L45" s="1">
        <v>0</v>
      </c>
      <c r="M45" s="1">
        <v>4.5640000000000001</v>
      </c>
      <c r="N45" s="1">
        <v>22.777999999999999</v>
      </c>
      <c r="O45" s="1">
        <v>0</v>
      </c>
      <c r="P45" s="1">
        <v>0</v>
      </c>
      <c r="Q45" s="1">
        <f t="shared" si="1"/>
        <v>27.341999999999999</v>
      </c>
      <c r="R45" s="1">
        <v>22.832000000000001</v>
      </c>
      <c r="S45" s="1">
        <v>1.397</v>
      </c>
      <c r="T45" s="1">
        <v>6.1480000000000006</v>
      </c>
      <c r="U45" s="1">
        <v>0</v>
      </c>
      <c r="V45" s="1">
        <v>0.84837194399999993</v>
      </c>
      <c r="W45" s="1">
        <v>0.94499999999999995</v>
      </c>
      <c r="X45" s="1">
        <v>2.173</v>
      </c>
      <c r="Y45" s="1">
        <f t="shared" si="2"/>
        <v>34.343371943999998</v>
      </c>
    </row>
    <row r="46" spans="3:25" x14ac:dyDescent="0.25">
      <c r="C46">
        <v>40</v>
      </c>
      <c r="D46">
        <v>30</v>
      </c>
      <c r="E46" t="s">
        <v>25</v>
      </c>
      <c r="F46" s="1">
        <v>2.1229</v>
      </c>
      <c r="G46" s="1">
        <v>21.678999999999998</v>
      </c>
      <c r="H46" s="1">
        <v>26.851099999999999</v>
      </c>
      <c r="I46" s="1">
        <v>0</v>
      </c>
      <c r="J46" s="1">
        <v>0</v>
      </c>
      <c r="K46" s="1">
        <f t="shared" si="0"/>
        <v>50.652999999999999</v>
      </c>
      <c r="L46" s="1">
        <v>0.96399999999999997</v>
      </c>
      <c r="M46" s="1">
        <v>1.8959999999999999</v>
      </c>
      <c r="N46" s="1">
        <v>13.9231</v>
      </c>
      <c r="O46" s="1">
        <v>1.772</v>
      </c>
      <c r="P46" s="1">
        <v>0</v>
      </c>
      <c r="Q46" s="1">
        <f t="shared" si="1"/>
        <v>18.555099999999999</v>
      </c>
      <c r="R46" s="1">
        <v>23.873000000000001</v>
      </c>
      <c r="S46" s="1">
        <v>0.8952</v>
      </c>
      <c r="T46" s="1">
        <v>4.0120000000000005</v>
      </c>
      <c r="U46" s="1">
        <v>1.504</v>
      </c>
      <c r="V46" s="1">
        <v>0.19541682500000002</v>
      </c>
      <c r="W46" s="1">
        <v>0.56899999999999995</v>
      </c>
      <c r="X46" s="1">
        <v>0</v>
      </c>
      <c r="Y46" s="1">
        <f t="shared" si="2"/>
        <v>31.048616825</v>
      </c>
    </row>
    <row r="47" spans="3:25" x14ac:dyDescent="0.25">
      <c r="C47">
        <v>41</v>
      </c>
      <c r="D47">
        <v>20</v>
      </c>
      <c r="E47" t="s">
        <v>25</v>
      </c>
      <c r="F47" s="1">
        <v>1.4219999999999999</v>
      </c>
      <c r="G47" s="1">
        <v>15.394</v>
      </c>
      <c r="H47" s="1">
        <v>13.785</v>
      </c>
      <c r="I47" s="1">
        <v>0.879</v>
      </c>
      <c r="J47" s="1">
        <v>0</v>
      </c>
      <c r="K47" s="1">
        <f t="shared" si="0"/>
        <v>31.48</v>
      </c>
      <c r="L47" s="1">
        <v>1.835</v>
      </c>
      <c r="M47" s="1">
        <v>4.8239999999999998</v>
      </c>
      <c r="N47" s="1">
        <v>21.814</v>
      </c>
      <c r="O47" s="1">
        <v>0.89500000000000002</v>
      </c>
      <c r="P47" s="1">
        <v>0</v>
      </c>
      <c r="Q47" s="1">
        <f t="shared" si="1"/>
        <v>29.367999999999999</v>
      </c>
      <c r="R47" s="1">
        <v>24.244</v>
      </c>
      <c r="S47" s="1">
        <v>0.76900000000000002</v>
      </c>
      <c r="T47" s="1">
        <v>8.5260999999999996</v>
      </c>
      <c r="U47" s="1">
        <v>2.093</v>
      </c>
      <c r="V47" s="6">
        <v>9.5008679999999998E-2</v>
      </c>
      <c r="W47" s="1">
        <v>2.2109999999999999</v>
      </c>
      <c r="X47" s="1">
        <v>0</v>
      </c>
      <c r="Y47" s="1">
        <f t="shared" si="2"/>
        <v>37.938108679999992</v>
      </c>
    </row>
    <row r="48" spans="3:25" x14ac:dyDescent="0.25">
      <c r="C48">
        <v>42</v>
      </c>
      <c r="D48">
        <v>35</v>
      </c>
      <c r="E48" t="s">
        <v>24</v>
      </c>
      <c r="F48" s="1">
        <v>0</v>
      </c>
      <c r="G48" s="1">
        <v>14.476000000000001</v>
      </c>
      <c r="H48" s="1">
        <v>11.9824</v>
      </c>
      <c r="I48" s="1">
        <v>0.95299999999999996</v>
      </c>
      <c r="J48" s="1">
        <v>0</v>
      </c>
      <c r="K48" s="1">
        <f t="shared" si="0"/>
        <v>27.4114</v>
      </c>
      <c r="L48" s="1">
        <v>0</v>
      </c>
      <c r="M48" s="1">
        <v>3.9470000000000001</v>
      </c>
      <c r="N48" s="1">
        <v>16.5351</v>
      </c>
      <c r="O48" s="1">
        <v>2.6589999999999998</v>
      </c>
      <c r="P48" s="1">
        <v>0</v>
      </c>
      <c r="Q48" s="1">
        <f t="shared" si="1"/>
        <v>23.141099999999998</v>
      </c>
      <c r="R48" s="1">
        <v>30.776</v>
      </c>
      <c r="S48" s="1">
        <v>0</v>
      </c>
      <c r="T48" s="1">
        <v>7.6930000000000005</v>
      </c>
      <c r="U48" s="1">
        <v>0.66199999999999992</v>
      </c>
      <c r="V48" s="1">
        <v>0.28600000000000003</v>
      </c>
      <c r="W48" s="1">
        <v>2.9809999999999999</v>
      </c>
      <c r="X48" s="1">
        <v>0</v>
      </c>
      <c r="Y48" s="1">
        <f t="shared" si="2"/>
        <v>42.398000000000003</v>
      </c>
    </row>
    <row r="49" spans="3:25" x14ac:dyDescent="0.25">
      <c r="C49">
        <v>43</v>
      </c>
      <c r="D49">
        <v>20</v>
      </c>
      <c r="E49" t="s">
        <v>24</v>
      </c>
      <c r="F49" s="1">
        <v>1.3340000000000001</v>
      </c>
      <c r="G49" s="1">
        <v>19.959</v>
      </c>
      <c r="H49" s="1">
        <v>14.987</v>
      </c>
      <c r="I49" s="1">
        <v>0.876</v>
      </c>
      <c r="J49" s="1">
        <v>0.26300000000000001</v>
      </c>
      <c r="K49" s="1">
        <f t="shared" si="0"/>
        <v>37.418999999999997</v>
      </c>
      <c r="L49" s="1">
        <v>0.97799999999999998</v>
      </c>
      <c r="M49" s="1">
        <v>2.653</v>
      </c>
      <c r="N49" s="1">
        <v>19.871700000000001</v>
      </c>
      <c r="O49" s="1">
        <v>1.776</v>
      </c>
      <c r="P49" s="1">
        <v>0</v>
      </c>
      <c r="Q49" s="1">
        <f t="shared" si="1"/>
        <v>25.278700000000001</v>
      </c>
      <c r="R49" s="1">
        <v>24.565999999999999</v>
      </c>
      <c r="S49" s="1">
        <v>0.47746</v>
      </c>
      <c r="T49" s="1">
        <v>6.375</v>
      </c>
      <c r="U49" s="1">
        <v>2.9020000000000001</v>
      </c>
      <c r="V49" s="1">
        <v>0.41400000000000003</v>
      </c>
      <c r="W49" s="1">
        <v>0.54649999999999999</v>
      </c>
      <c r="X49" s="1">
        <v>0.749</v>
      </c>
      <c r="Y49" s="1">
        <f t="shared" si="2"/>
        <v>36.029960000000003</v>
      </c>
    </row>
    <row r="50" spans="3:25" x14ac:dyDescent="0.25">
      <c r="C50">
        <v>44</v>
      </c>
      <c r="D50">
        <v>25</v>
      </c>
      <c r="E50" t="s">
        <v>25</v>
      </c>
      <c r="F50" s="1">
        <v>1.1679999999999999</v>
      </c>
      <c r="G50" s="1">
        <v>19.998999999999999</v>
      </c>
      <c r="H50" s="1">
        <v>15.755100000000001</v>
      </c>
      <c r="I50" s="1">
        <v>0.89800000000000002</v>
      </c>
      <c r="J50" s="1">
        <v>0</v>
      </c>
      <c r="K50" s="1">
        <f t="shared" si="0"/>
        <v>37.820100000000004</v>
      </c>
      <c r="L50" s="1">
        <v>0</v>
      </c>
      <c r="M50" s="1">
        <v>1.865</v>
      </c>
      <c r="N50" s="1">
        <v>20.3947</v>
      </c>
      <c r="O50" s="1">
        <v>1.3380000000000001</v>
      </c>
      <c r="P50" s="1">
        <v>0</v>
      </c>
      <c r="Q50" s="1">
        <f t="shared" si="1"/>
        <v>23.5977</v>
      </c>
      <c r="R50" s="1">
        <v>26.882000000000001</v>
      </c>
      <c r="S50" s="1">
        <v>0.8952</v>
      </c>
      <c r="T50" s="1">
        <v>4.1550000000000002</v>
      </c>
      <c r="U50" s="1">
        <v>0.91399999999999992</v>
      </c>
      <c r="V50" s="1">
        <v>0.20800000000000002</v>
      </c>
      <c r="W50" s="1">
        <v>0.79900000000000004</v>
      </c>
      <c r="X50" s="1">
        <v>1.5939999999999999</v>
      </c>
      <c r="Y50" s="1">
        <f t="shared" si="2"/>
        <v>35.447200000000002</v>
      </c>
    </row>
    <row r="51" spans="3:25" x14ac:dyDescent="0.25">
      <c r="C51">
        <v>45</v>
      </c>
      <c r="D51">
        <v>37</v>
      </c>
      <c r="E51" t="s">
        <v>25</v>
      </c>
      <c r="F51" s="1">
        <v>1.0429999999999999</v>
      </c>
      <c r="G51" s="1">
        <v>21.585999999999999</v>
      </c>
      <c r="H51" s="1">
        <v>12.972200000000001</v>
      </c>
      <c r="I51" s="1">
        <v>0.998</v>
      </c>
      <c r="J51" s="1">
        <v>0</v>
      </c>
      <c r="K51" s="1">
        <f t="shared" si="0"/>
        <v>36.599199999999996</v>
      </c>
      <c r="L51" s="1">
        <v>0</v>
      </c>
      <c r="M51" s="1">
        <v>0.79900000000000004</v>
      </c>
      <c r="N51" s="1">
        <v>24.148</v>
      </c>
      <c r="O51" s="1">
        <v>0</v>
      </c>
      <c r="P51" s="1">
        <v>0</v>
      </c>
      <c r="Q51" s="1">
        <f t="shared" si="1"/>
        <v>24.946999999999999</v>
      </c>
      <c r="R51" s="1">
        <v>24.254999999999999</v>
      </c>
      <c r="S51" s="1">
        <v>0</v>
      </c>
      <c r="T51" s="1">
        <v>5.9170000000000007</v>
      </c>
      <c r="U51" s="1">
        <v>0</v>
      </c>
      <c r="V51" s="1">
        <v>0.21800000000000003</v>
      </c>
      <c r="W51" s="1">
        <v>0.47699999999999998</v>
      </c>
      <c r="X51" s="1">
        <v>0</v>
      </c>
      <c r="Y51" s="1">
        <f t="shared" si="2"/>
        <v>30.867000000000001</v>
      </c>
    </row>
    <row r="52" spans="3:25" x14ac:dyDescent="0.25">
      <c r="C52">
        <v>46</v>
      </c>
      <c r="D52">
        <v>35</v>
      </c>
      <c r="E52" t="s">
        <v>25</v>
      </c>
      <c r="F52" s="1">
        <v>0</v>
      </c>
      <c r="G52" s="1">
        <v>25.635999999999999</v>
      </c>
      <c r="H52" s="1">
        <v>19.253599999999999</v>
      </c>
      <c r="I52" s="1">
        <v>0</v>
      </c>
      <c r="J52" s="1">
        <v>0</v>
      </c>
      <c r="K52" s="1">
        <f t="shared" si="0"/>
        <v>44.889600000000002</v>
      </c>
      <c r="L52" s="1">
        <v>0</v>
      </c>
      <c r="M52" s="1">
        <v>0.46</v>
      </c>
      <c r="N52" s="1">
        <v>14.499000000000001</v>
      </c>
      <c r="O52" s="1">
        <v>1.7990999999999999</v>
      </c>
      <c r="P52" s="1">
        <v>0</v>
      </c>
      <c r="Q52" s="1">
        <f t="shared" si="1"/>
        <v>16.758100000000002</v>
      </c>
      <c r="R52" s="1">
        <v>27.861999999999998</v>
      </c>
      <c r="S52" s="1">
        <v>0.56899999999999995</v>
      </c>
      <c r="T52" s="1">
        <v>5.4710000000000001</v>
      </c>
      <c r="U52" s="1">
        <v>0</v>
      </c>
      <c r="V52" s="1">
        <v>0.71599999999999997</v>
      </c>
      <c r="W52" s="1">
        <v>0.58699999999999997</v>
      </c>
      <c r="X52" s="1">
        <v>0</v>
      </c>
      <c r="Y52" s="1">
        <f t="shared" si="2"/>
        <v>35.205000000000005</v>
      </c>
    </row>
    <row r="53" spans="3:25" x14ac:dyDescent="0.25">
      <c r="C53">
        <v>47</v>
      </c>
      <c r="D53">
        <v>36</v>
      </c>
      <c r="E53" t="s">
        <v>25</v>
      </c>
      <c r="F53" s="1">
        <v>1.254</v>
      </c>
      <c r="G53" s="1">
        <v>26.771000000000001</v>
      </c>
      <c r="H53" s="1">
        <v>10.992000000000001</v>
      </c>
      <c r="I53" s="1">
        <v>0</v>
      </c>
      <c r="J53" s="1">
        <v>0</v>
      </c>
      <c r="K53" s="1">
        <f t="shared" si="0"/>
        <v>39.017000000000003</v>
      </c>
      <c r="L53" s="1">
        <v>0</v>
      </c>
      <c r="M53" s="1">
        <v>3.8719999999999999</v>
      </c>
      <c r="N53" s="6">
        <v>19.604033449999999</v>
      </c>
      <c r="O53" s="1">
        <v>3.887</v>
      </c>
      <c r="P53" s="1">
        <v>0</v>
      </c>
      <c r="Q53" s="1">
        <f t="shared" si="1"/>
        <v>27.36303345</v>
      </c>
      <c r="R53" s="1">
        <v>29.920999999999999</v>
      </c>
      <c r="S53" s="1">
        <v>0.67800000000000005</v>
      </c>
      <c r="T53" s="1">
        <v>6.4720000000000004</v>
      </c>
      <c r="U53" s="1">
        <v>2.0670000000000002</v>
      </c>
      <c r="V53" s="1">
        <v>0.624</v>
      </c>
      <c r="W53" s="1">
        <v>0.29899999999999999</v>
      </c>
      <c r="X53" s="1">
        <v>0</v>
      </c>
      <c r="Y53" s="1">
        <f t="shared" si="2"/>
        <v>40.061</v>
      </c>
    </row>
    <row r="54" spans="3:25" x14ac:dyDescent="0.25">
      <c r="C54">
        <v>48</v>
      </c>
      <c r="D54">
        <v>28</v>
      </c>
      <c r="E54" t="s">
        <v>24</v>
      </c>
      <c r="F54" s="1">
        <v>0</v>
      </c>
      <c r="G54" s="1">
        <v>18.609000000000002</v>
      </c>
      <c r="H54" s="1">
        <v>15.928000000000001</v>
      </c>
      <c r="I54" s="1">
        <v>0</v>
      </c>
      <c r="J54" s="1">
        <v>0.42299999999999999</v>
      </c>
      <c r="K54" s="1">
        <f t="shared" si="0"/>
        <v>34.960000000000008</v>
      </c>
      <c r="L54" s="1">
        <v>0</v>
      </c>
      <c r="M54" s="1">
        <v>0.47</v>
      </c>
      <c r="N54" s="1">
        <v>22.579000000000001</v>
      </c>
      <c r="O54" s="1">
        <v>0</v>
      </c>
      <c r="P54" s="1">
        <v>0</v>
      </c>
      <c r="Q54" s="1">
        <f t="shared" si="1"/>
        <v>23.048999999999999</v>
      </c>
      <c r="R54" s="1">
        <v>32.863</v>
      </c>
      <c r="S54" s="1">
        <v>1.8919999999999999</v>
      </c>
      <c r="T54" s="1">
        <v>5.8118000000000007</v>
      </c>
      <c r="U54" s="1">
        <v>0</v>
      </c>
      <c r="V54" s="1">
        <v>0.70799999999999996</v>
      </c>
      <c r="W54" s="1">
        <v>0.39800000000000002</v>
      </c>
      <c r="X54" s="1">
        <v>0</v>
      </c>
      <c r="Y54" s="1">
        <f t="shared" si="2"/>
        <v>41.672800000000002</v>
      </c>
    </row>
    <row r="55" spans="3:25" x14ac:dyDescent="0.25">
      <c r="C55">
        <v>49</v>
      </c>
      <c r="D55">
        <v>48</v>
      </c>
      <c r="E55" t="s">
        <v>25</v>
      </c>
      <c r="F55" s="1">
        <v>0</v>
      </c>
      <c r="G55" s="1">
        <v>22.876000000000001</v>
      </c>
      <c r="H55" s="1">
        <v>16.634</v>
      </c>
      <c r="I55" s="1">
        <v>0</v>
      </c>
      <c r="J55" s="1">
        <v>0</v>
      </c>
      <c r="K55" s="1">
        <f t="shared" si="0"/>
        <v>39.510000000000005</v>
      </c>
      <c r="L55" s="1">
        <v>0</v>
      </c>
      <c r="M55" s="1">
        <v>1.869</v>
      </c>
      <c r="N55" s="1">
        <v>25.824999999999999</v>
      </c>
      <c r="O55" s="1">
        <v>0</v>
      </c>
      <c r="P55" s="1">
        <v>1.9850000000000001</v>
      </c>
      <c r="Q55" s="1">
        <f t="shared" si="1"/>
        <v>29.678999999999998</v>
      </c>
      <c r="R55" s="1">
        <v>31.728000000000002</v>
      </c>
      <c r="S55" s="1">
        <v>0</v>
      </c>
      <c r="T55" s="1">
        <v>4.9630000000000001</v>
      </c>
      <c r="U55" s="1">
        <v>2.1760000000000002</v>
      </c>
      <c r="V55" s="1">
        <v>0</v>
      </c>
      <c r="W55" s="1">
        <v>0</v>
      </c>
      <c r="X55" s="1">
        <v>1.516</v>
      </c>
      <c r="Y55" s="1">
        <f t="shared" si="2"/>
        <v>40.383000000000003</v>
      </c>
    </row>
    <row r="56" spans="3:25" x14ac:dyDescent="0.25">
      <c r="C56">
        <v>50</v>
      </c>
      <c r="D56">
        <v>44</v>
      </c>
      <c r="E56" t="s">
        <v>25</v>
      </c>
      <c r="F56" s="1">
        <v>1.1399999999999999</v>
      </c>
      <c r="G56" s="1">
        <v>13.685</v>
      </c>
      <c r="H56" s="1">
        <v>12.7218</v>
      </c>
      <c r="I56" s="1">
        <v>1.994</v>
      </c>
      <c r="J56" s="1">
        <v>0.622</v>
      </c>
      <c r="K56" s="1">
        <f t="shared" si="0"/>
        <v>30.162800000000001</v>
      </c>
      <c r="L56" s="1">
        <v>1.7749999999999999</v>
      </c>
      <c r="M56" s="1">
        <v>3.665</v>
      </c>
      <c r="N56" s="1">
        <v>15.356999999999999</v>
      </c>
      <c r="O56" s="1">
        <v>2.4331999999999998</v>
      </c>
      <c r="P56" s="1">
        <v>0</v>
      </c>
      <c r="Q56" s="1">
        <f t="shared" si="1"/>
        <v>23.230199999999996</v>
      </c>
      <c r="R56" s="1">
        <v>29.995000000000001</v>
      </c>
      <c r="S56" s="6">
        <v>1.1319999999999999</v>
      </c>
      <c r="T56" s="1">
        <v>7.3680000000000003</v>
      </c>
      <c r="U56" s="1">
        <v>2.2750000000000004</v>
      </c>
      <c r="V56" s="6">
        <v>0.80099999999999993</v>
      </c>
      <c r="W56" s="1">
        <v>1.4339999999999999</v>
      </c>
      <c r="X56" s="1">
        <v>1.9509999999999998</v>
      </c>
      <c r="Y56" s="1">
        <f t="shared" si="2"/>
        <v>44.956000000000003</v>
      </c>
    </row>
    <row r="59" spans="3:25" x14ac:dyDescent="0.25">
      <c r="C59" t="s">
        <v>26</v>
      </c>
      <c r="D59">
        <f>AVERAGE(D7:D56)</f>
        <v>31.7</v>
      </c>
      <c r="F59" s="1">
        <f t="shared" ref="F59:P59" si="3">AVERAGE(F7:F56)</f>
        <v>1.1139683327599998</v>
      </c>
      <c r="G59" s="1">
        <f t="shared" si="3"/>
        <v>21.669329616121992</v>
      </c>
      <c r="H59" s="1">
        <f t="shared" si="3"/>
        <v>14.271035354759999</v>
      </c>
      <c r="I59" s="1">
        <f t="shared" si="3"/>
        <v>0.55673781365999997</v>
      </c>
      <c r="J59" s="1">
        <f t="shared" si="3"/>
        <v>8.4544567600000009E-2</v>
      </c>
      <c r="K59" s="1">
        <f t="shared" si="3"/>
        <v>37.695615684902002</v>
      </c>
      <c r="L59" s="1">
        <f t="shared" si="3"/>
        <v>0.44166680285999993</v>
      </c>
      <c r="M59" s="1">
        <f t="shared" si="3"/>
        <v>2.9638794305339995</v>
      </c>
      <c r="N59" s="1">
        <f t="shared" si="3"/>
        <v>20.28164066922</v>
      </c>
      <c r="O59" s="1">
        <f t="shared" si="3"/>
        <v>1.7387396313038408</v>
      </c>
      <c r="P59" s="1">
        <f t="shared" si="3"/>
        <v>0.24258799999999997</v>
      </c>
      <c r="Q59" s="1">
        <f>AVERAGE(Q7:Q56)</f>
        <v>25.668514533917847</v>
      </c>
      <c r="R59" s="1">
        <f t="shared" ref="R59:X59" si="4">AVERAGE(R7:R56)</f>
        <v>26.493865574800008</v>
      </c>
      <c r="S59" s="1">
        <f t="shared" si="4"/>
        <v>0.90077275184000016</v>
      </c>
      <c r="T59" s="1">
        <f t="shared" si="4"/>
        <v>6.4042748952999986</v>
      </c>
      <c r="U59" s="1">
        <f t="shared" si="4"/>
        <v>1.1024614156599999</v>
      </c>
      <c r="V59" s="1">
        <f t="shared" si="4"/>
        <v>0.40639442071999993</v>
      </c>
      <c r="W59" s="1">
        <f t="shared" si="4"/>
        <v>0.90114860000000008</v>
      </c>
      <c r="X59" s="1">
        <f t="shared" si="4"/>
        <v>0.48054559999999996</v>
      </c>
      <c r="Y59" s="1">
        <f>AVERAGE(Y7:Y56)</f>
        <v>36.689463258319989</v>
      </c>
    </row>
  </sheetData>
  <sortState ref="C7:C56">
    <sortCondition ref="C7:C5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Y59"/>
  <sheetViews>
    <sheetView workbookViewId="0">
      <selection activeCell="C18" sqref="C18"/>
    </sheetView>
  </sheetViews>
  <sheetFormatPr defaultRowHeight="15" x14ac:dyDescent="0.25"/>
  <sheetData>
    <row r="4" spans="3:25" x14ac:dyDescent="0.25">
      <c r="H4" t="s">
        <v>37</v>
      </c>
    </row>
    <row r="6" spans="3:25" x14ac:dyDescent="0.25">
      <c r="C6" t="s">
        <v>28</v>
      </c>
      <c r="D6" t="s">
        <v>29</v>
      </c>
      <c r="E6" t="s">
        <v>30</v>
      </c>
      <c r="F6" t="s">
        <v>31</v>
      </c>
      <c r="G6" t="s">
        <v>5</v>
      </c>
      <c r="H6" t="s">
        <v>6</v>
      </c>
      <c r="I6" t="s">
        <v>7</v>
      </c>
      <c r="J6" t="s">
        <v>8</v>
      </c>
      <c r="K6" t="s">
        <v>9</v>
      </c>
      <c r="L6" t="s">
        <v>32</v>
      </c>
      <c r="M6" t="s">
        <v>11</v>
      </c>
      <c r="N6" t="s">
        <v>12</v>
      </c>
      <c r="O6" t="s">
        <v>13</v>
      </c>
      <c r="P6" t="s">
        <v>14</v>
      </c>
      <c r="Q6" t="s">
        <v>15</v>
      </c>
      <c r="R6" t="s">
        <v>38</v>
      </c>
      <c r="S6" t="s">
        <v>17</v>
      </c>
      <c r="T6" t="s">
        <v>18</v>
      </c>
      <c r="U6" t="s">
        <v>39</v>
      </c>
      <c r="V6" t="s">
        <v>40</v>
      </c>
      <c r="W6" t="s">
        <v>41</v>
      </c>
      <c r="X6" t="s">
        <v>42</v>
      </c>
      <c r="Y6" t="s">
        <v>23</v>
      </c>
    </row>
    <row r="7" spans="3:25" x14ac:dyDescent="0.25">
      <c r="C7">
        <v>1</v>
      </c>
      <c r="D7">
        <v>43</v>
      </c>
      <c r="E7" t="s">
        <v>24</v>
      </c>
      <c r="F7" s="1">
        <v>0.93200000000000005</v>
      </c>
      <c r="G7" s="1">
        <v>18.446000000000002</v>
      </c>
      <c r="H7" s="1">
        <v>15.278</v>
      </c>
      <c r="I7" s="1">
        <v>0</v>
      </c>
      <c r="J7" s="1">
        <v>0.88221150000000004</v>
      </c>
      <c r="K7" s="1">
        <f>F7+G7+H7+I7+J7</f>
        <v>35.538211499999996</v>
      </c>
      <c r="L7" s="1">
        <v>0.15460768499999999</v>
      </c>
      <c r="M7" s="1">
        <v>3.4696502140000001</v>
      </c>
      <c r="N7" s="1">
        <v>20.32159025</v>
      </c>
      <c r="O7" s="1">
        <v>1.2025564310000001</v>
      </c>
      <c r="P7" s="1">
        <v>0</v>
      </c>
      <c r="Q7" s="1">
        <f>L7+M7+N7+O7+P7</f>
        <v>25.148404580000001</v>
      </c>
      <c r="R7" s="1">
        <v>26.760999999999999</v>
      </c>
      <c r="S7" s="1">
        <v>0.21</v>
      </c>
      <c r="T7" s="1">
        <v>9.3510000000000009</v>
      </c>
      <c r="U7" s="1">
        <v>0.31798743699999998</v>
      </c>
      <c r="V7" s="1">
        <v>0.624</v>
      </c>
      <c r="W7" s="1">
        <v>0.43</v>
      </c>
      <c r="X7" s="1">
        <v>0</v>
      </c>
      <c r="Y7" s="1">
        <f>R7+S7+T7+U7+V7+W7+X7</f>
        <v>37.693987437000004</v>
      </c>
    </row>
    <row r="8" spans="3:25" x14ac:dyDescent="0.25">
      <c r="C8">
        <v>2</v>
      </c>
      <c r="D8">
        <v>32</v>
      </c>
      <c r="E8" t="s">
        <v>24</v>
      </c>
      <c r="F8" s="1">
        <v>1.25</v>
      </c>
      <c r="G8" s="1">
        <v>19.094999999999999</v>
      </c>
      <c r="H8" s="1">
        <v>20.789000000000001</v>
      </c>
      <c r="I8" s="1">
        <v>1.391755885</v>
      </c>
      <c r="J8" s="1">
        <v>0</v>
      </c>
      <c r="K8" s="1">
        <f t="shared" ref="K8:K56" si="0">F8+G8+H8+I8+J8</f>
        <v>42.525755885000002</v>
      </c>
      <c r="L8" s="1">
        <v>0.28851193000000003</v>
      </c>
      <c r="M8" s="1">
        <v>3.5149523509999998</v>
      </c>
      <c r="N8" s="1">
        <v>18.57008781</v>
      </c>
      <c r="O8" s="1">
        <v>1.75486914</v>
      </c>
      <c r="P8" s="1">
        <v>0</v>
      </c>
      <c r="Q8" s="1">
        <f t="shared" ref="Q8:Q56" si="1">L8+M8+N8+O8+P8</f>
        <v>24.128421231000001</v>
      </c>
      <c r="R8" s="1">
        <v>27.933</v>
      </c>
      <c r="S8" s="1">
        <v>0.223</v>
      </c>
      <c r="T8" s="1">
        <v>5.375</v>
      </c>
      <c r="U8" s="1">
        <v>0</v>
      </c>
      <c r="V8" s="1">
        <v>0.11</v>
      </c>
      <c r="W8" s="1">
        <v>0.55000000000000004</v>
      </c>
      <c r="X8" s="1">
        <v>0</v>
      </c>
      <c r="Y8" s="1">
        <f t="shared" ref="Y8:Y56" si="2">R8+S8+T8+U8+V8+W8+X8</f>
        <v>34.190999999999995</v>
      </c>
    </row>
    <row r="9" spans="3:25" x14ac:dyDescent="0.25">
      <c r="C9">
        <v>3</v>
      </c>
      <c r="D9">
        <v>28</v>
      </c>
      <c r="E9" t="s">
        <v>24</v>
      </c>
      <c r="F9" s="1">
        <v>1.86</v>
      </c>
      <c r="G9" s="1">
        <v>15.27</v>
      </c>
      <c r="H9" s="1">
        <v>21.228999999999999</v>
      </c>
      <c r="I9" s="1">
        <v>9.6198020999999995E-2</v>
      </c>
      <c r="J9" s="1">
        <v>0</v>
      </c>
      <c r="K9" s="1">
        <f t="shared" si="0"/>
        <v>38.455198020999994</v>
      </c>
      <c r="L9" s="1">
        <v>1.235647006</v>
      </c>
      <c r="M9" s="1">
        <v>3.155295121</v>
      </c>
      <c r="N9" s="1">
        <v>18.946532139999999</v>
      </c>
      <c r="O9" s="1">
        <v>0.91245170499999995</v>
      </c>
      <c r="P9" s="1">
        <v>0</v>
      </c>
      <c r="Q9" s="1">
        <f t="shared" si="1"/>
        <v>24.249925971999996</v>
      </c>
      <c r="R9" s="1">
        <v>28.754999999999999</v>
      </c>
      <c r="S9" s="1">
        <v>1.302985622</v>
      </c>
      <c r="T9" s="1">
        <v>4.7910000000000004</v>
      </c>
      <c r="U9" s="1">
        <v>0</v>
      </c>
      <c r="V9" s="1">
        <v>1.0999999999999999E-2</v>
      </c>
      <c r="W9" s="1">
        <v>0.111</v>
      </c>
      <c r="X9" s="1">
        <v>0.32100000000000001</v>
      </c>
      <c r="Y9" s="1">
        <f t="shared" si="2"/>
        <v>35.291985621999999</v>
      </c>
    </row>
    <row r="10" spans="3:25" x14ac:dyDescent="0.25">
      <c r="C10">
        <v>4</v>
      </c>
      <c r="D10">
        <v>37</v>
      </c>
      <c r="E10" t="s">
        <v>24</v>
      </c>
      <c r="F10" s="1">
        <v>0.159</v>
      </c>
      <c r="G10" s="1">
        <v>15.385999999999999</v>
      </c>
      <c r="H10" s="6">
        <v>26.372</v>
      </c>
      <c r="I10" s="1">
        <v>0</v>
      </c>
      <c r="J10" s="1">
        <v>0</v>
      </c>
      <c r="K10" s="1">
        <f t="shared" si="0"/>
        <v>41.917000000000002</v>
      </c>
      <c r="L10" s="1">
        <v>0</v>
      </c>
      <c r="M10" s="1">
        <v>1.80064147</v>
      </c>
      <c r="N10" s="1">
        <v>36.89918084</v>
      </c>
      <c r="O10" s="1">
        <v>0.64119040699999996</v>
      </c>
      <c r="P10" s="1">
        <v>0</v>
      </c>
      <c r="Q10" s="1">
        <f t="shared" si="1"/>
        <v>39.341012717000005</v>
      </c>
      <c r="R10" s="1">
        <v>15.154</v>
      </c>
      <c r="S10" s="1">
        <v>0.3</v>
      </c>
      <c r="T10" s="1">
        <v>5.1870000000000003</v>
      </c>
      <c r="U10" s="1">
        <v>0</v>
      </c>
      <c r="V10" s="1">
        <v>0.16</v>
      </c>
      <c r="W10" s="1">
        <v>0.221</v>
      </c>
      <c r="X10" s="1">
        <v>0.8</v>
      </c>
      <c r="Y10" s="1">
        <f t="shared" si="2"/>
        <v>21.822000000000003</v>
      </c>
    </row>
    <row r="11" spans="3:25" x14ac:dyDescent="0.25">
      <c r="C11">
        <v>5</v>
      </c>
      <c r="D11">
        <v>35</v>
      </c>
      <c r="E11" t="s">
        <v>24</v>
      </c>
      <c r="F11" s="1">
        <v>1.8759999999999999</v>
      </c>
      <c r="G11" s="1">
        <v>18.846</v>
      </c>
      <c r="H11" s="6">
        <v>15.870109978</v>
      </c>
      <c r="I11" s="1">
        <v>0</v>
      </c>
      <c r="J11" s="1">
        <v>0</v>
      </c>
      <c r="K11" s="1">
        <f t="shared" si="0"/>
        <v>36.592109978000003</v>
      </c>
      <c r="L11" s="1">
        <v>0.15072144100000001</v>
      </c>
      <c r="M11" s="1">
        <v>2.251753822</v>
      </c>
      <c r="N11" s="1">
        <v>24.903225809999999</v>
      </c>
      <c r="O11" s="1">
        <v>1.527065527</v>
      </c>
      <c r="P11" s="1">
        <v>0</v>
      </c>
      <c r="Q11" s="1">
        <f t="shared" si="1"/>
        <v>28.832766599999999</v>
      </c>
      <c r="R11" s="1">
        <v>26.123000000000001</v>
      </c>
      <c r="S11" s="1">
        <v>0</v>
      </c>
      <c r="T11" s="1">
        <v>0</v>
      </c>
      <c r="U11" s="1">
        <v>0.7</v>
      </c>
      <c r="V11" s="1">
        <v>1E-3</v>
      </c>
      <c r="W11" s="1">
        <v>0</v>
      </c>
      <c r="X11" s="1">
        <v>0</v>
      </c>
      <c r="Y11" s="1">
        <f t="shared" si="2"/>
        <v>26.824000000000002</v>
      </c>
    </row>
    <row r="12" spans="3:25" x14ac:dyDescent="0.25">
      <c r="C12">
        <v>6</v>
      </c>
      <c r="D12">
        <v>40</v>
      </c>
      <c r="E12" t="s">
        <v>25</v>
      </c>
      <c r="F12" s="1">
        <v>1.341</v>
      </c>
      <c r="G12" s="1">
        <v>23.643000000000001</v>
      </c>
      <c r="H12" s="1">
        <v>11.515000000000001</v>
      </c>
      <c r="I12" s="1">
        <v>0</v>
      </c>
      <c r="J12" s="1">
        <v>0</v>
      </c>
      <c r="K12" s="1">
        <f t="shared" si="0"/>
        <v>36.499000000000002</v>
      </c>
      <c r="L12" s="1">
        <v>0</v>
      </c>
      <c r="M12" s="1">
        <v>2.3416999999999999</v>
      </c>
      <c r="N12" s="1">
        <v>20.111290060000002</v>
      </c>
      <c r="O12" s="1">
        <v>2.60392833</v>
      </c>
      <c r="P12" s="1">
        <v>0</v>
      </c>
      <c r="Q12" s="1">
        <f t="shared" si="1"/>
        <v>25.05691839</v>
      </c>
      <c r="R12" s="1">
        <v>31.890999999999998</v>
      </c>
      <c r="S12" s="1">
        <v>0.2</v>
      </c>
      <c r="T12" s="1">
        <v>5.4157000000000002</v>
      </c>
      <c r="U12" s="1">
        <v>0</v>
      </c>
      <c r="V12" s="1">
        <v>0.28999999999999998</v>
      </c>
      <c r="W12" s="1">
        <v>0.15</v>
      </c>
      <c r="X12" s="1">
        <v>0</v>
      </c>
      <c r="Y12" s="1">
        <f t="shared" si="2"/>
        <v>37.9467</v>
      </c>
    </row>
    <row r="13" spans="3:25" x14ac:dyDescent="0.25">
      <c r="C13">
        <v>7</v>
      </c>
      <c r="D13">
        <v>26</v>
      </c>
      <c r="E13" t="s">
        <v>25</v>
      </c>
      <c r="F13" s="1">
        <v>1.278</v>
      </c>
      <c r="G13" s="1">
        <v>24.827999999999999</v>
      </c>
      <c r="H13" s="1">
        <v>8.6669999999999998</v>
      </c>
      <c r="I13" s="1">
        <v>0</v>
      </c>
      <c r="J13" s="1">
        <v>0</v>
      </c>
      <c r="K13" s="1">
        <f t="shared" si="0"/>
        <v>34.772999999999996</v>
      </c>
      <c r="L13" s="1">
        <v>0</v>
      </c>
      <c r="M13" s="1">
        <v>2.5005968479999998</v>
      </c>
      <c r="N13" s="1">
        <v>20.550491170000001</v>
      </c>
      <c r="O13" s="1">
        <v>1.1668656159999999</v>
      </c>
      <c r="P13" s="1">
        <v>0</v>
      </c>
      <c r="Q13" s="1">
        <f t="shared" si="1"/>
        <v>24.217953634000001</v>
      </c>
      <c r="R13" s="1">
        <v>31.361000000000001</v>
      </c>
      <c r="S13" s="1">
        <v>0</v>
      </c>
      <c r="T13" s="1">
        <v>7.3949999999999996</v>
      </c>
      <c r="U13" s="1">
        <v>0.3</v>
      </c>
      <c r="V13" s="1">
        <v>2.0099999999999998</v>
      </c>
      <c r="W13" s="1">
        <v>0</v>
      </c>
      <c r="X13" s="1">
        <v>0.76</v>
      </c>
      <c r="Y13" s="1">
        <f t="shared" si="2"/>
        <v>41.825999999999993</v>
      </c>
    </row>
    <row r="14" spans="3:25" x14ac:dyDescent="0.25">
      <c r="C14">
        <v>8</v>
      </c>
      <c r="D14">
        <v>24</v>
      </c>
      <c r="E14" t="s">
        <v>24</v>
      </c>
      <c r="F14" s="1">
        <v>1.99</v>
      </c>
      <c r="G14" s="1">
        <v>18.887</v>
      </c>
      <c r="H14" s="1">
        <v>17.39228</v>
      </c>
      <c r="I14" s="1">
        <v>2.2600088030999999</v>
      </c>
      <c r="J14" s="1">
        <v>0</v>
      </c>
      <c r="K14" s="1">
        <f t="shared" si="0"/>
        <v>40.529288803099995</v>
      </c>
      <c r="L14" s="1">
        <v>0</v>
      </c>
      <c r="M14" s="1">
        <v>2.50672534</v>
      </c>
      <c r="N14" s="1">
        <v>21.657391518000001</v>
      </c>
      <c r="O14" s="1">
        <v>2.5067253539999999</v>
      </c>
      <c r="P14" s="1">
        <v>0</v>
      </c>
      <c r="Q14" s="1">
        <f t="shared" si="1"/>
        <v>26.670842212</v>
      </c>
      <c r="R14" s="1">
        <v>24.382000000000001</v>
      </c>
      <c r="S14" s="1">
        <v>3.7802640919999999</v>
      </c>
      <c r="T14" s="1">
        <v>5.8818000000000001</v>
      </c>
      <c r="U14" s="1">
        <v>0</v>
      </c>
      <c r="V14" s="1">
        <v>0</v>
      </c>
      <c r="W14" s="1">
        <v>0</v>
      </c>
      <c r="X14" s="1">
        <v>0</v>
      </c>
      <c r="Y14" s="1">
        <f t="shared" si="2"/>
        <v>34.044064091999999</v>
      </c>
    </row>
    <row r="15" spans="3:25" x14ac:dyDescent="0.25">
      <c r="C15">
        <v>9</v>
      </c>
      <c r="D15">
        <v>18</v>
      </c>
      <c r="E15" t="s">
        <v>24</v>
      </c>
      <c r="F15" s="1">
        <v>2.38</v>
      </c>
      <c r="G15" s="1">
        <v>23.994</v>
      </c>
      <c r="H15" s="1">
        <v>8.6679999999999993</v>
      </c>
      <c r="I15" s="1">
        <v>2.557457286</v>
      </c>
      <c r="J15" s="1">
        <v>0</v>
      </c>
      <c r="K15" s="1">
        <f t="shared" si="0"/>
        <v>37.599457286000003</v>
      </c>
      <c r="L15" s="1">
        <v>0</v>
      </c>
      <c r="M15" s="1">
        <v>2.9283019349999999</v>
      </c>
      <c r="N15" s="1">
        <v>20.69515968</v>
      </c>
      <c r="O15" s="1">
        <v>0</v>
      </c>
      <c r="P15" s="1">
        <v>0</v>
      </c>
      <c r="Q15" s="1">
        <f t="shared" si="1"/>
        <v>23.623461615</v>
      </c>
      <c r="R15" s="1">
        <v>29.707999999999998</v>
      </c>
      <c r="S15" s="1">
        <v>0</v>
      </c>
      <c r="T15" s="1">
        <v>5.351</v>
      </c>
      <c r="U15" s="1">
        <v>0</v>
      </c>
      <c r="V15" s="1">
        <v>3.8759999999999999</v>
      </c>
      <c r="W15" s="1">
        <v>0.2</v>
      </c>
      <c r="X15" s="1">
        <v>0</v>
      </c>
      <c r="Y15" s="1">
        <f t="shared" si="2"/>
        <v>39.134999999999998</v>
      </c>
    </row>
    <row r="16" spans="3:25" x14ac:dyDescent="0.25">
      <c r="C16">
        <v>10</v>
      </c>
      <c r="D16">
        <v>20</v>
      </c>
      <c r="E16" t="s">
        <v>25</v>
      </c>
      <c r="F16" s="1">
        <v>0.73799999999999999</v>
      </c>
      <c r="G16" s="1">
        <v>18.263000000000002</v>
      </c>
      <c r="H16" s="1">
        <v>11.682</v>
      </c>
      <c r="I16" s="1">
        <v>1.65804672</v>
      </c>
      <c r="J16" s="1">
        <v>0</v>
      </c>
      <c r="K16" s="1">
        <f t="shared" si="0"/>
        <v>32.341046720000001</v>
      </c>
      <c r="L16" s="1">
        <v>0.316064707</v>
      </c>
      <c r="M16" s="1">
        <v>2.5264488690000002</v>
      </c>
      <c r="N16" s="1">
        <v>22.91770824</v>
      </c>
      <c r="O16" s="1">
        <v>0</v>
      </c>
      <c r="P16" s="1">
        <v>0</v>
      </c>
      <c r="Q16" s="1">
        <f t="shared" si="1"/>
        <v>25.760221815999998</v>
      </c>
      <c r="R16" s="1">
        <v>31.013999999999999</v>
      </c>
      <c r="S16" s="1">
        <v>2.512</v>
      </c>
      <c r="T16" s="1">
        <v>3.5112999999999999</v>
      </c>
      <c r="U16" s="1">
        <v>2.6970000000000001</v>
      </c>
      <c r="V16" s="1">
        <v>0.45760000000000001</v>
      </c>
      <c r="W16" s="1">
        <v>0</v>
      </c>
      <c r="X16" s="1">
        <v>0.444214579</v>
      </c>
      <c r="Y16" s="1">
        <f t="shared" si="2"/>
        <v>40.636114578999994</v>
      </c>
    </row>
    <row r="17" spans="3:25" x14ac:dyDescent="0.25">
      <c r="C17">
        <v>11</v>
      </c>
      <c r="D17">
        <v>30</v>
      </c>
      <c r="E17" t="s">
        <v>24</v>
      </c>
      <c r="F17" s="1">
        <v>1.7649999999999999</v>
      </c>
      <c r="G17" s="1">
        <v>26.103999999999999</v>
      </c>
      <c r="H17" s="1">
        <v>7.0473999999999997</v>
      </c>
      <c r="I17" s="1">
        <v>0.91136666</v>
      </c>
      <c r="J17" s="1">
        <v>0</v>
      </c>
      <c r="K17" s="1">
        <f t="shared" si="0"/>
        <v>35.827766659999995</v>
      </c>
      <c r="L17" s="1">
        <v>0</v>
      </c>
      <c r="M17" s="1">
        <v>3.0733055610000002</v>
      </c>
      <c r="N17" s="1">
        <v>21.891039549999999</v>
      </c>
      <c r="O17" s="1">
        <v>2.7341000000000002</v>
      </c>
      <c r="P17" s="1">
        <v>0.11</v>
      </c>
      <c r="Q17" s="1">
        <f t="shared" si="1"/>
        <v>27.808445111000001</v>
      </c>
      <c r="R17" s="1">
        <v>30.181000000000001</v>
      </c>
      <c r="S17" s="1">
        <v>0.45600000000000002</v>
      </c>
      <c r="T17" s="1">
        <v>5.35</v>
      </c>
      <c r="U17" s="1">
        <v>0</v>
      </c>
      <c r="V17" s="1">
        <v>0.18</v>
      </c>
      <c r="W17" s="1">
        <v>0.34</v>
      </c>
      <c r="X17" s="1">
        <v>0</v>
      </c>
      <c r="Y17" s="1">
        <f t="shared" si="2"/>
        <v>36.507000000000005</v>
      </c>
    </row>
    <row r="18" spans="3:25" x14ac:dyDescent="0.25">
      <c r="C18">
        <v>12</v>
      </c>
      <c r="D18">
        <v>28</v>
      </c>
      <c r="E18" t="s">
        <v>25</v>
      </c>
      <c r="F18" s="1">
        <v>1.5840000000000001</v>
      </c>
      <c r="G18" s="1">
        <v>23.533000000000001</v>
      </c>
      <c r="H18" s="1">
        <v>5.5184499999999996</v>
      </c>
      <c r="I18" s="1">
        <v>0</v>
      </c>
      <c r="J18" s="1">
        <v>0</v>
      </c>
      <c r="K18" s="1">
        <f t="shared" si="0"/>
        <v>30.635449999999999</v>
      </c>
      <c r="L18" s="1">
        <v>0</v>
      </c>
      <c r="M18" s="1">
        <v>5.351021845</v>
      </c>
      <c r="N18" s="1">
        <v>19.43239208</v>
      </c>
      <c r="O18" s="1">
        <v>4.8259944680000002</v>
      </c>
      <c r="P18" s="1">
        <v>0.32</v>
      </c>
      <c r="Q18" s="1">
        <f t="shared" si="1"/>
        <v>29.929408392999999</v>
      </c>
      <c r="R18" s="1">
        <v>32.145000000000003</v>
      </c>
      <c r="S18" s="1">
        <v>0.1</v>
      </c>
      <c r="T18" s="1">
        <v>7.218</v>
      </c>
      <c r="U18" s="1">
        <v>0</v>
      </c>
      <c r="V18" s="1">
        <v>0.02</v>
      </c>
      <c r="W18" s="1">
        <v>0.54200000000000004</v>
      </c>
      <c r="X18" s="1">
        <v>0.54</v>
      </c>
      <c r="Y18" s="1">
        <f t="shared" si="2"/>
        <v>40.565000000000012</v>
      </c>
    </row>
    <row r="19" spans="3:25" x14ac:dyDescent="0.25">
      <c r="C19">
        <v>13</v>
      </c>
      <c r="D19">
        <v>20</v>
      </c>
      <c r="E19" t="s">
        <v>24</v>
      </c>
      <c r="F19" s="1">
        <v>1.645</v>
      </c>
      <c r="G19" s="1">
        <v>27.876000000000001</v>
      </c>
      <c r="H19" s="1">
        <v>11.269299999999999</v>
      </c>
      <c r="I19" s="1">
        <v>0</v>
      </c>
      <c r="J19" s="1">
        <v>0</v>
      </c>
      <c r="K19" s="1">
        <f t="shared" si="0"/>
        <v>40.790300000000002</v>
      </c>
      <c r="L19" s="1">
        <v>0</v>
      </c>
      <c r="M19" s="1">
        <v>1.36385077</v>
      </c>
      <c r="N19" s="1">
        <v>21.057758140000001</v>
      </c>
      <c r="O19" s="1">
        <v>1.045776155</v>
      </c>
      <c r="P19" s="1">
        <v>0.5</v>
      </c>
      <c r="Q19" s="1">
        <f t="shared" si="1"/>
        <v>23.967385064999998</v>
      </c>
      <c r="R19" s="1">
        <v>30.561</v>
      </c>
      <c r="S19" s="1">
        <v>0.11</v>
      </c>
      <c r="T19" s="1">
        <v>5.3730000000000002</v>
      </c>
      <c r="U19" s="1">
        <v>0.9</v>
      </c>
      <c r="V19" s="1">
        <v>0</v>
      </c>
      <c r="W19" s="1">
        <v>0.67</v>
      </c>
      <c r="X19" s="1">
        <v>0.56999999999999995</v>
      </c>
      <c r="Y19" s="1">
        <f t="shared" si="2"/>
        <v>38.183999999999997</v>
      </c>
    </row>
    <row r="20" spans="3:25" x14ac:dyDescent="0.25">
      <c r="C20">
        <v>14</v>
      </c>
      <c r="D20">
        <v>35</v>
      </c>
      <c r="E20" t="s">
        <v>25</v>
      </c>
      <c r="F20" s="1">
        <v>1.5189999999999999</v>
      </c>
      <c r="G20" s="1">
        <v>24.447600000000001</v>
      </c>
      <c r="H20" s="1">
        <v>9.657</v>
      </c>
      <c r="I20" s="1">
        <v>0</v>
      </c>
      <c r="J20" s="1">
        <v>0</v>
      </c>
      <c r="K20" s="1">
        <f t="shared" si="0"/>
        <v>35.623599999999996</v>
      </c>
      <c r="L20" s="1">
        <v>0</v>
      </c>
      <c r="M20" s="1">
        <v>3.325520874</v>
      </c>
      <c r="N20" s="1">
        <v>21.91310966</v>
      </c>
      <c r="O20" s="1">
        <v>3.0219712319999998</v>
      </c>
      <c r="P20" s="1">
        <v>0.63</v>
      </c>
      <c r="Q20" s="1">
        <f t="shared" si="1"/>
        <v>28.890601765999996</v>
      </c>
      <c r="R20" s="1">
        <v>25.251999999999999</v>
      </c>
      <c r="S20" s="1">
        <v>0.16</v>
      </c>
      <c r="T20" s="1">
        <v>5.8680000000000003</v>
      </c>
      <c r="U20" s="1">
        <v>1.1000000000000001</v>
      </c>
      <c r="V20" s="1">
        <v>0.41</v>
      </c>
      <c r="W20" s="1">
        <v>0.43</v>
      </c>
      <c r="X20" s="1">
        <v>0</v>
      </c>
      <c r="Y20" s="1">
        <f t="shared" si="2"/>
        <v>33.22</v>
      </c>
    </row>
    <row r="21" spans="3:25" x14ac:dyDescent="0.25">
      <c r="C21">
        <v>15</v>
      </c>
      <c r="D21">
        <v>17</v>
      </c>
      <c r="E21" t="s">
        <v>24</v>
      </c>
      <c r="F21" s="1">
        <v>2.0924</v>
      </c>
      <c r="G21" s="1">
        <v>19.635999999999999</v>
      </c>
      <c r="H21" s="1">
        <v>8.1494599999999995</v>
      </c>
      <c r="I21" s="1">
        <v>0</v>
      </c>
      <c r="J21" s="1">
        <v>0</v>
      </c>
      <c r="K21" s="1">
        <f t="shared" si="0"/>
        <v>29.877859999999998</v>
      </c>
      <c r="L21" s="1">
        <v>0</v>
      </c>
      <c r="M21" s="1">
        <v>3.7214387260000001</v>
      </c>
      <c r="N21" s="1">
        <v>16.860279349999999</v>
      </c>
      <c r="O21" s="1">
        <v>2.0146999999999999</v>
      </c>
      <c r="P21" s="1">
        <v>0</v>
      </c>
      <c r="Q21" s="1">
        <f t="shared" si="1"/>
        <v>22.596418075999999</v>
      </c>
      <c r="R21" s="1">
        <v>40.850999999999999</v>
      </c>
      <c r="S21" s="1">
        <v>0.39</v>
      </c>
      <c r="T21" s="1">
        <v>5.0358999999999998</v>
      </c>
      <c r="U21" s="1">
        <v>1</v>
      </c>
      <c r="V21" s="1">
        <v>0.03</v>
      </c>
      <c r="W21" s="1">
        <v>0.57999999999999996</v>
      </c>
      <c r="X21" s="1">
        <v>0</v>
      </c>
      <c r="Y21" s="1">
        <f t="shared" si="2"/>
        <v>47.886899999999997</v>
      </c>
    </row>
    <row r="22" spans="3:25" x14ac:dyDescent="0.25">
      <c r="C22">
        <v>16</v>
      </c>
      <c r="D22">
        <v>60</v>
      </c>
      <c r="E22" t="s">
        <v>24</v>
      </c>
      <c r="F22" s="1">
        <v>1.589</v>
      </c>
      <c r="G22" s="1">
        <v>25.850999999999999</v>
      </c>
      <c r="H22" s="1">
        <v>10.352</v>
      </c>
      <c r="I22" s="1">
        <v>0</v>
      </c>
      <c r="J22" s="1">
        <v>0</v>
      </c>
      <c r="K22" s="1">
        <f t="shared" si="0"/>
        <v>37.792000000000002</v>
      </c>
      <c r="L22" s="1">
        <v>0</v>
      </c>
      <c r="M22" s="1">
        <v>5.3692187530000002</v>
      </c>
      <c r="N22" s="1">
        <v>19.548066200000001</v>
      </c>
      <c r="O22" s="1">
        <v>2.2790275499999999</v>
      </c>
      <c r="P22" s="1">
        <v>0</v>
      </c>
      <c r="Q22" s="1">
        <f t="shared" si="1"/>
        <v>27.196312502999998</v>
      </c>
      <c r="R22" s="1">
        <v>27.986000000000001</v>
      </c>
      <c r="S22" s="1">
        <v>0</v>
      </c>
      <c r="T22" s="1">
        <v>6.819</v>
      </c>
      <c r="U22" s="1">
        <v>0.14299999999999999</v>
      </c>
      <c r="V22" s="1">
        <v>0.13</v>
      </c>
      <c r="W22" s="1">
        <v>0.156</v>
      </c>
      <c r="X22" s="1">
        <v>0</v>
      </c>
      <c r="Y22" s="1">
        <f t="shared" si="2"/>
        <v>35.234000000000002</v>
      </c>
    </row>
    <row r="23" spans="3:25" x14ac:dyDescent="0.25">
      <c r="C23">
        <v>17</v>
      </c>
      <c r="D23">
        <v>25</v>
      </c>
      <c r="E23" t="s">
        <v>25</v>
      </c>
      <c r="F23" s="1">
        <v>1.857</v>
      </c>
      <c r="G23" s="1">
        <v>25.744499999999999</v>
      </c>
      <c r="H23" s="1">
        <v>10.623900000000001</v>
      </c>
      <c r="I23" s="1">
        <v>0</v>
      </c>
      <c r="J23" s="1">
        <v>0</v>
      </c>
      <c r="K23" s="1">
        <f t="shared" si="0"/>
        <v>38.2254</v>
      </c>
      <c r="L23" s="1">
        <v>0</v>
      </c>
      <c r="M23" s="1">
        <v>2.5409596290000001</v>
      </c>
      <c r="N23" s="1">
        <v>22.361706259999998</v>
      </c>
      <c r="O23" s="1">
        <v>2.863574555</v>
      </c>
      <c r="P23" s="1">
        <v>0</v>
      </c>
      <c r="Q23" s="1">
        <f t="shared" si="1"/>
        <v>27.766240443999997</v>
      </c>
      <c r="R23" s="1">
        <v>26.956</v>
      </c>
      <c r="S23" s="1">
        <v>0.17</v>
      </c>
      <c r="T23" s="1">
        <v>6.5659999999999998</v>
      </c>
      <c r="U23" s="1">
        <v>0.53500000000000003</v>
      </c>
      <c r="V23" s="1">
        <v>0.22</v>
      </c>
      <c r="W23" s="1">
        <v>0.27100000000000002</v>
      </c>
      <c r="X23" s="1">
        <v>0</v>
      </c>
      <c r="Y23" s="1">
        <f t="shared" si="2"/>
        <v>34.717999999999996</v>
      </c>
    </row>
    <row r="24" spans="3:25" x14ac:dyDescent="0.25">
      <c r="C24">
        <v>18</v>
      </c>
      <c r="D24">
        <v>30</v>
      </c>
      <c r="E24" t="s">
        <v>25</v>
      </c>
      <c r="F24" s="1">
        <v>1.454</v>
      </c>
      <c r="G24" s="1">
        <v>19.6236</v>
      </c>
      <c r="H24" s="1">
        <v>7.4463999999999997</v>
      </c>
      <c r="I24" s="1">
        <v>0</v>
      </c>
      <c r="J24" s="1">
        <v>1.8</v>
      </c>
      <c r="K24" s="1">
        <f t="shared" si="0"/>
        <v>30.324000000000002</v>
      </c>
      <c r="L24" s="1">
        <v>0</v>
      </c>
      <c r="M24" s="1">
        <v>0</v>
      </c>
      <c r="N24" s="1">
        <v>26.316095789999999</v>
      </c>
      <c r="O24" s="1">
        <v>0</v>
      </c>
      <c r="P24" s="1">
        <v>0</v>
      </c>
      <c r="Q24" s="1">
        <f t="shared" si="1"/>
        <v>26.316095789999999</v>
      </c>
      <c r="R24" s="1">
        <v>35.695999999999998</v>
      </c>
      <c r="S24" s="1">
        <v>0.25</v>
      </c>
      <c r="T24" s="1">
        <v>10.62</v>
      </c>
      <c r="U24" s="1">
        <v>0.56000000000000005</v>
      </c>
      <c r="V24" s="1">
        <v>0.78</v>
      </c>
      <c r="W24" s="1">
        <v>0</v>
      </c>
      <c r="X24" s="1">
        <v>0</v>
      </c>
      <c r="Y24" s="1">
        <f t="shared" si="2"/>
        <v>47.905999999999999</v>
      </c>
    </row>
    <row r="25" spans="3:25" x14ac:dyDescent="0.25">
      <c r="C25">
        <v>19</v>
      </c>
      <c r="D25">
        <v>40</v>
      </c>
      <c r="E25" t="s">
        <v>25</v>
      </c>
      <c r="F25" s="1">
        <v>0</v>
      </c>
      <c r="G25" s="1">
        <v>20.463000000000001</v>
      </c>
      <c r="H25" s="1">
        <v>17.346</v>
      </c>
      <c r="I25" s="1">
        <v>0</v>
      </c>
      <c r="J25" s="1">
        <v>0</v>
      </c>
      <c r="K25" s="1">
        <f t="shared" si="0"/>
        <v>37.808999999999997</v>
      </c>
      <c r="L25" s="1">
        <v>0.88759999999999994</v>
      </c>
      <c r="M25" s="1">
        <v>1.99274</v>
      </c>
      <c r="N25" s="1">
        <v>23.16507125</v>
      </c>
      <c r="O25" s="1">
        <v>1.3284944999999999</v>
      </c>
      <c r="P25" s="1">
        <v>0.8</v>
      </c>
      <c r="Q25" s="1">
        <f t="shared" si="1"/>
        <v>28.173905750000003</v>
      </c>
      <c r="R25" s="1">
        <v>28.789000000000001</v>
      </c>
      <c r="S25" s="1">
        <v>0.32</v>
      </c>
      <c r="T25" s="1">
        <v>4.8461999999999996</v>
      </c>
      <c r="U25" s="1">
        <v>0.28000000000000003</v>
      </c>
      <c r="V25" s="1">
        <v>2.5299999999999998</v>
      </c>
      <c r="W25" s="1">
        <v>0</v>
      </c>
      <c r="X25" s="1">
        <v>0.35</v>
      </c>
      <c r="Y25" s="1">
        <f t="shared" si="2"/>
        <v>37.115200000000009</v>
      </c>
    </row>
    <row r="26" spans="3:25" x14ac:dyDescent="0.25">
      <c r="C26">
        <v>20</v>
      </c>
      <c r="D26">
        <v>25</v>
      </c>
      <c r="E26" t="s">
        <v>24</v>
      </c>
      <c r="F26" s="1">
        <v>0.66820000000000002</v>
      </c>
      <c r="G26" s="1">
        <v>26.549299999999999</v>
      </c>
      <c r="H26" s="1">
        <v>18.687000000000001</v>
      </c>
      <c r="I26" s="1">
        <v>0</v>
      </c>
      <c r="J26" s="1">
        <v>0</v>
      </c>
      <c r="K26" s="1">
        <f t="shared" si="0"/>
        <v>45.904499999999999</v>
      </c>
      <c r="L26" s="1">
        <v>0.876</v>
      </c>
      <c r="M26" s="1">
        <v>2.3223925329999999</v>
      </c>
      <c r="N26" s="1">
        <v>13.898113706</v>
      </c>
      <c r="O26" s="1">
        <v>2.6125641900000001</v>
      </c>
      <c r="P26" s="1">
        <v>0.4</v>
      </c>
      <c r="Q26" s="1">
        <f t="shared" si="1"/>
        <v>20.109070428999999</v>
      </c>
      <c r="R26" s="1">
        <v>22.728999999999999</v>
      </c>
      <c r="S26" s="1">
        <v>1.2430000000000001</v>
      </c>
      <c r="T26" s="1">
        <v>4.1689999999999996</v>
      </c>
      <c r="U26" s="1">
        <v>1.56</v>
      </c>
      <c r="V26" s="1">
        <v>2.347</v>
      </c>
      <c r="W26" s="1">
        <v>0</v>
      </c>
      <c r="X26" s="1">
        <v>0</v>
      </c>
      <c r="Y26" s="1">
        <f t="shared" si="2"/>
        <v>32.047999999999995</v>
      </c>
    </row>
    <row r="27" spans="3:25" x14ac:dyDescent="0.25">
      <c r="C27">
        <v>21</v>
      </c>
      <c r="D27">
        <v>40</v>
      </c>
      <c r="E27" t="s">
        <v>24</v>
      </c>
      <c r="F27" s="1">
        <v>0.89900000000000002</v>
      </c>
      <c r="G27" s="1">
        <v>18.866</v>
      </c>
      <c r="H27" s="1">
        <v>15.981999999999999</v>
      </c>
      <c r="I27" s="1">
        <v>0</v>
      </c>
      <c r="J27" s="1">
        <v>0.755</v>
      </c>
      <c r="K27" s="1">
        <f t="shared" si="0"/>
        <v>36.502000000000002</v>
      </c>
      <c r="L27" s="1">
        <v>0.221</v>
      </c>
      <c r="M27" s="1">
        <v>2.6440000000000001</v>
      </c>
      <c r="N27" s="1">
        <v>19.9025</v>
      </c>
      <c r="O27" s="1">
        <v>1.331</v>
      </c>
      <c r="P27" s="1">
        <v>0</v>
      </c>
      <c r="Q27" s="1">
        <f t="shared" si="1"/>
        <v>24.098499999999998</v>
      </c>
      <c r="R27" s="1">
        <v>25.558</v>
      </c>
      <c r="S27" s="1">
        <v>0.33100000000000002</v>
      </c>
      <c r="T27" s="1">
        <v>8.8759999999999994</v>
      </c>
      <c r="U27" s="1">
        <v>0.53700000000000003</v>
      </c>
      <c r="V27" s="1">
        <v>0.625</v>
      </c>
      <c r="W27" s="1">
        <v>0.56299999999999994</v>
      </c>
      <c r="X27" s="1">
        <v>0</v>
      </c>
      <c r="Y27" s="1">
        <f t="shared" si="2"/>
        <v>36.49</v>
      </c>
    </row>
    <row r="28" spans="3:25" x14ac:dyDescent="0.25">
      <c r="C28">
        <v>22</v>
      </c>
      <c r="D28">
        <v>25</v>
      </c>
      <c r="E28" t="s">
        <v>24</v>
      </c>
      <c r="F28" s="1">
        <v>1.2170000000000001</v>
      </c>
      <c r="G28" s="1">
        <v>19.936</v>
      </c>
      <c r="H28" s="1">
        <v>19.983000000000001</v>
      </c>
      <c r="I28" s="1">
        <v>1.585</v>
      </c>
      <c r="J28" s="1">
        <v>0</v>
      </c>
      <c r="K28" s="1">
        <f t="shared" si="0"/>
        <v>42.720999999999997</v>
      </c>
      <c r="L28" s="1">
        <v>0.312</v>
      </c>
      <c r="M28" s="1">
        <v>3.1219999999999999</v>
      </c>
      <c r="N28" s="1">
        <v>18.446000000000002</v>
      </c>
      <c r="O28" s="1">
        <v>1.4561999999999999</v>
      </c>
      <c r="P28" s="1">
        <v>0</v>
      </c>
      <c r="Q28" s="1">
        <f t="shared" si="1"/>
        <v>23.336200000000002</v>
      </c>
      <c r="R28" s="1">
        <v>28.227</v>
      </c>
      <c r="S28" s="1">
        <v>0.42299999999999999</v>
      </c>
      <c r="T28" s="1">
        <v>6.7935999999999996</v>
      </c>
      <c r="U28" s="1">
        <v>0</v>
      </c>
      <c r="V28" s="1">
        <v>0.66</v>
      </c>
      <c r="W28" s="1">
        <v>0.57999999999999996</v>
      </c>
      <c r="X28" s="1">
        <v>0</v>
      </c>
      <c r="Y28" s="1">
        <f t="shared" si="2"/>
        <v>36.683599999999991</v>
      </c>
    </row>
    <row r="29" spans="3:25" x14ac:dyDescent="0.25">
      <c r="C29">
        <v>23</v>
      </c>
      <c r="D29">
        <v>20</v>
      </c>
      <c r="E29" t="s">
        <v>24</v>
      </c>
      <c r="F29" s="1">
        <v>1.5642</v>
      </c>
      <c r="G29" s="1">
        <v>16.248999999999999</v>
      </c>
      <c r="H29" s="1">
        <v>21.286000000000001</v>
      </c>
      <c r="I29" s="1">
        <v>0.219</v>
      </c>
      <c r="J29" s="1">
        <v>0</v>
      </c>
      <c r="K29" s="1">
        <f t="shared" si="0"/>
        <v>39.318199999999997</v>
      </c>
      <c r="L29" s="1">
        <v>0.88800000000000001</v>
      </c>
      <c r="M29" s="1">
        <v>2.9510000000000001</v>
      </c>
      <c r="N29" s="1">
        <v>20.653199999999998</v>
      </c>
      <c r="O29" s="1">
        <v>0.97785999999999995</v>
      </c>
      <c r="P29" s="1">
        <v>0</v>
      </c>
      <c r="Q29" s="1">
        <f t="shared" si="1"/>
        <v>25.470059999999997</v>
      </c>
      <c r="R29" s="1">
        <v>27.553000000000001</v>
      </c>
      <c r="S29" s="1">
        <v>1.002</v>
      </c>
      <c r="T29" s="1">
        <v>4.9980000000000002</v>
      </c>
      <c r="U29" s="1">
        <v>0</v>
      </c>
      <c r="V29" s="1">
        <v>0.51</v>
      </c>
      <c r="W29" s="1">
        <v>0.14299999999999999</v>
      </c>
      <c r="X29" s="1">
        <v>0.35699999999999998</v>
      </c>
      <c r="Y29" s="1">
        <f t="shared" si="2"/>
        <v>34.562999999999995</v>
      </c>
    </row>
    <row r="30" spans="3:25" x14ac:dyDescent="0.25">
      <c r="C30">
        <v>24</v>
      </c>
      <c r="D30">
        <v>30</v>
      </c>
      <c r="E30" t="s">
        <v>25</v>
      </c>
      <c r="F30" s="1">
        <v>0.56100000000000005</v>
      </c>
      <c r="G30" s="1">
        <v>17.667000000000002</v>
      </c>
      <c r="H30" s="1">
        <v>26.838899999999999</v>
      </c>
      <c r="I30" s="1">
        <v>0</v>
      </c>
      <c r="J30" s="1">
        <v>0</v>
      </c>
      <c r="K30" s="1">
        <f t="shared" si="0"/>
        <v>45.066900000000004</v>
      </c>
      <c r="L30" s="1">
        <v>0</v>
      </c>
      <c r="M30" s="1">
        <v>1.667</v>
      </c>
      <c r="N30" s="1">
        <v>26.917999999999999</v>
      </c>
      <c r="O30" s="1">
        <v>0.77832999999999997</v>
      </c>
      <c r="P30" s="1">
        <v>0</v>
      </c>
      <c r="Q30" s="1">
        <f t="shared" si="1"/>
        <v>29.363330000000001</v>
      </c>
      <c r="R30" s="1">
        <v>17.664000000000001</v>
      </c>
      <c r="S30" s="1">
        <v>0.3</v>
      </c>
      <c r="T30" s="1">
        <v>6.2270000000000003</v>
      </c>
      <c r="U30" s="1">
        <v>0</v>
      </c>
      <c r="V30" s="1">
        <v>0.74</v>
      </c>
      <c r="W30" s="1">
        <v>0.254</v>
      </c>
      <c r="X30" s="1">
        <v>0.68</v>
      </c>
      <c r="Y30" s="1">
        <f t="shared" si="2"/>
        <v>25.865000000000002</v>
      </c>
    </row>
    <row r="31" spans="3:25" x14ac:dyDescent="0.25">
      <c r="C31">
        <v>25</v>
      </c>
      <c r="D31">
        <v>28</v>
      </c>
      <c r="E31" t="s">
        <v>24</v>
      </c>
      <c r="F31" s="1">
        <v>1.325</v>
      </c>
      <c r="G31" s="1">
        <v>18.998000000000001</v>
      </c>
      <c r="H31" s="1">
        <v>16.988</v>
      </c>
      <c r="I31" s="1">
        <v>0</v>
      </c>
      <c r="J31" s="1">
        <v>0</v>
      </c>
      <c r="K31" s="1">
        <f t="shared" si="0"/>
        <v>37.311</v>
      </c>
      <c r="L31" s="1">
        <v>0.16600000000000001</v>
      </c>
      <c r="M31" s="1">
        <v>1.877</v>
      </c>
      <c r="N31" s="1">
        <v>23.25581</v>
      </c>
      <c r="O31" s="1">
        <v>1.2255400000000001</v>
      </c>
      <c r="P31" s="1">
        <v>0</v>
      </c>
      <c r="Q31" s="1">
        <f t="shared" si="1"/>
        <v>26.524349999999998</v>
      </c>
      <c r="R31" s="1">
        <v>27.344999999999999</v>
      </c>
      <c r="S31" s="1">
        <v>0</v>
      </c>
      <c r="T31" s="1">
        <v>0</v>
      </c>
      <c r="U31" s="1">
        <v>0.61699999999999999</v>
      </c>
      <c r="V31" s="1">
        <v>1E-3</v>
      </c>
      <c r="W31" s="1">
        <v>0</v>
      </c>
      <c r="X31" s="1">
        <v>0</v>
      </c>
      <c r="Y31" s="1">
        <f t="shared" si="2"/>
        <v>27.963000000000001</v>
      </c>
    </row>
    <row r="32" spans="3:25" x14ac:dyDescent="0.25">
      <c r="C32">
        <v>26</v>
      </c>
      <c r="D32">
        <v>24</v>
      </c>
      <c r="E32" t="s">
        <v>25</v>
      </c>
      <c r="F32" s="1">
        <v>1.141</v>
      </c>
      <c r="G32" s="1">
        <v>24.922999999999998</v>
      </c>
      <c r="H32" s="1">
        <v>13.5617</v>
      </c>
      <c r="I32" s="1">
        <v>0</v>
      </c>
      <c r="J32" s="1">
        <v>0</v>
      </c>
      <c r="K32" s="1">
        <f t="shared" si="0"/>
        <v>39.625700000000002</v>
      </c>
      <c r="L32" s="1">
        <v>0</v>
      </c>
      <c r="M32" s="1">
        <v>1.988</v>
      </c>
      <c r="N32" s="1">
        <v>22.933599999999998</v>
      </c>
      <c r="O32" s="1">
        <v>1.9670000000000001</v>
      </c>
      <c r="P32" s="1">
        <v>0</v>
      </c>
      <c r="Q32" s="1">
        <f t="shared" si="1"/>
        <v>26.888599999999997</v>
      </c>
      <c r="R32" s="1">
        <v>28.896000000000001</v>
      </c>
      <c r="S32" s="1">
        <v>0.25600000000000001</v>
      </c>
      <c r="T32" s="1">
        <v>4.9920999999999998</v>
      </c>
      <c r="U32" s="1">
        <v>0</v>
      </c>
      <c r="V32" s="1">
        <v>0.66100000000000003</v>
      </c>
      <c r="W32" s="1">
        <v>0.13600000000000001</v>
      </c>
      <c r="X32" s="1">
        <v>0</v>
      </c>
      <c r="Y32" s="1">
        <f t="shared" si="2"/>
        <v>34.941100000000006</v>
      </c>
    </row>
    <row r="33" spans="3:25" x14ac:dyDescent="0.25">
      <c r="C33">
        <v>27</v>
      </c>
      <c r="D33">
        <v>18</v>
      </c>
      <c r="E33" t="s">
        <v>25</v>
      </c>
      <c r="F33" s="1">
        <v>1.266</v>
      </c>
      <c r="G33" s="1">
        <v>24.873999999999999</v>
      </c>
      <c r="H33" s="1">
        <v>9.9979999999999993</v>
      </c>
      <c r="I33" s="1">
        <v>0</v>
      </c>
      <c r="J33" s="1">
        <v>0</v>
      </c>
      <c r="K33" s="1">
        <f t="shared" si="0"/>
        <v>36.137999999999998</v>
      </c>
      <c r="L33" s="1">
        <v>0</v>
      </c>
      <c r="M33" s="1">
        <v>2.1120000000000001</v>
      </c>
      <c r="N33" s="1">
        <v>24.117000000000001</v>
      </c>
      <c r="O33" s="1">
        <v>1.5477000000000001</v>
      </c>
      <c r="P33" s="1">
        <v>0</v>
      </c>
      <c r="Q33" s="1">
        <f t="shared" si="1"/>
        <v>27.776699999999998</v>
      </c>
      <c r="R33" s="1">
        <v>30.643000000000001</v>
      </c>
      <c r="S33" s="1">
        <v>0</v>
      </c>
      <c r="T33" s="1">
        <v>7.1127000000000002</v>
      </c>
      <c r="U33" s="1">
        <v>0.28000000000000003</v>
      </c>
      <c r="V33" s="1">
        <v>1.33</v>
      </c>
      <c r="W33" s="1">
        <v>0</v>
      </c>
      <c r="X33" s="1">
        <v>0.79</v>
      </c>
      <c r="Y33" s="1">
        <f t="shared" si="2"/>
        <v>40.155700000000003</v>
      </c>
    </row>
    <row r="34" spans="3:25" x14ac:dyDescent="0.25">
      <c r="C34">
        <v>28</v>
      </c>
      <c r="D34">
        <v>43</v>
      </c>
      <c r="E34" t="s">
        <v>24</v>
      </c>
      <c r="F34" s="1">
        <v>1.4379999999999999</v>
      </c>
      <c r="G34" s="1">
        <v>20.434000000000001</v>
      </c>
      <c r="H34" s="1">
        <v>18.797999999999998</v>
      </c>
      <c r="I34" s="1">
        <v>1.887</v>
      </c>
      <c r="J34" s="1">
        <v>0</v>
      </c>
      <c r="K34" s="1">
        <f t="shared" si="0"/>
        <v>42.557000000000002</v>
      </c>
      <c r="L34" s="1">
        <v>0</v>
      </c>
      <c r="M34" s="1">
        <v>2.0533999999999999</v>
      </c>
      <c r="N34" s="1">
        <v>19.9998</v>
      </c>
      <c r="O34" s="1">
        <v>2.22356</v>
      </c>
      <c r="P34" s="1">
        <v>0</v>
      </c>
      <c r="Q34" s="1">
        <f t="shared" si="1"/>
        <v>24.276759999999999</v>
      </c>
      <c r="R34" s="1">
        <v>23.742999999999999</v>
      </c>
      <c r="S34" s="1">
        <v>1.4430000000000001</v>
      </c>
      <c r="T34" s="1">
        <v>4.7759999999999998</v>
      </c>
      <c r="U34" s="1">
        <v>0</v>
      </c>
      <c r="V34" s="1">
        <v>0</v>
      </c>
      <c r="W34" s="1">
        <v>0</v>
      </c>
      <c r="X34" s="1">
        <v>0</v>
      </c>
      <c r="Y34" s="1">
        <f t="shared" si="2"/>
        <v>29.962</v>
      </c>
    </row>
    <row r="35" spans="3:25" x14ac:dyDescent="0.25">
      <c r="C35">
        <v>29</v>
      </c>
      <c r="D35">
        <v>32</v>
      </c>
      <c r="E35" t="s">
        <v>25</v>
      </c>
      <c r="F35" s="1">
        <v>2.133</v>
      </c>
      <c r="G35" s="1">
        <v>22.748999999999999</v>
      </c>
      <c r="H35" s="1">
        <v>11.866</v>
      </c>
      <c r="I35" s="1">
        <v>2.2650000000000001</v>
      </c>
      <c r="J35" s="1">
        <v>0</v>
      </c>
      <c r="K35" s="1">
        <f t="shared" si="0"/>
        <v>39.012999999999998</v>
      </c>
      <c r="L35" s="1">
        <v>0</v>
      </c>
      <c r="M35" s="1">
        <v>2.4660000000000002</v>
      </c>
      <c r="N35" s="1">
        <v>21.4556</v>
      </c>
      <c r="O35" s="1">
        <v>0</v>
      </c>
      <c r="P35" s="1">
        <v>0</v>
      </c>
      <c r="Q35" s="1">
        <f t="shared" si="1"/>
        <v>23.921600000000002</v>
      </c>
      <c r="R35" s="1">
        <v>29.565000000000001</v>
      </c>
      <c r="S35" s="1">
        <v>0</v>
      </c>
      <c r="T35" s="1">
        <v>6.3209999999999997</v>
      </c>
      <c r="U35" s="1">
        <v>0</v>
      </c>
      <c r="V35" s="1">
        <v>1.776</v>
      </c>
      <c r="W35" s="1">
        <v>0.24299999999999999</v>
      </c>
      <c r="X35" s="1">
        <v>0</v>
      </c>
      <c r="Y35" s="1">
        <f t="shared" si="2"/>
        <v>37.905000000000008</v>
      </c>
    </row>
    <row r="36" spans="3:25" x14ac:dyDescent="0.25">
      <c r="C36">
        <v>30</v>
      </c>
      <c r="D36">
        <v>28</v>
      </c>
      <c r="E36" t="s">
        <v>24</v>
      </c>
      <c r="F36" s="1">
        <v>0.64429999999999998</v>
      </c>
      <c r="G36" s="1">
        <v>17.945</v>
      </c>
      <c r="H36" s="1">
        <v>12.555999999999999</v>
      </c>
      <c r="I36" s="1">
        <v>1.3440000000000001</v>
      </c>
      <c r="J36" s="1">
        <v>0</v>
      </c>
      <c r="K36" s="1">
        <f t="shared" si="0"/>
        <v>32.4893</v>
      </c>
      <c r="L36" s="1">
        <v>0.34399999999999997</v>
      </c>
      <c r="M36" s="1">
        <v>1.694</v>
      </c>
      <c r="N36" s="1">
        <v>21.877600000000001</v>
      </c>
      <c r="O36" s="1">
        <v>0</v>
      </c>
      <c r="P36" s="1">
        <v>0</v>
      </c>
      <c r="Q36" s="1">
        <f t="shared" si="1"/>
        <v>23.915600000000001</v>
      </c>
      <c r="R36" s="1">
        <v>30.242000000000001</v>
      </c>
      <c r="S36" s="1">
        <v>1.4119999999999999</v>
      </c>
      <c r="T36" s="1">
        <v>3.9980000000000002</v>
      </c>
      <c r="U36" s="1">
        <v>1.9339999999999999</v>
      </c>
      <c r="V36" s="1">
        <v>0.89600000000000002</v>
      </c>
      <c r="W36" s="1">
        <v>0</v>
      </c>
      <c r="X36" s="1">
        <v>0.27900000000000003</v>
      </c>
      <c r="Y36" s="1">
        <f t="shared" si="2"/>
        <v>38.761000000000003</v>
      </c>
    </row>
    <row r="37" spans="3:25" x14ac:dyDescent="0.25">
      <c r="C37">
        <v>31</v>
      </c>
      <c r="D37">
        <v>37</v>
      </c>
      <c r="E37" t="s">
        <v>25</v>
      </c>
      <c r="F37" s="1">
        <v>1.5649999999999999</v>
      </c>
      <c r="G37" s="1">
        <v>22.446000000000002</v>
      </c>
      <c r="H37" s="1">
        <v>9.7674000000000003</v>
      </c>
      <c r="I37" s="1">
        <v>0.76800000000000002</v>
      </c>
      <c r="J37" s="1">
        <v>0</v>
      </c>
      <c r="K37" s="1">
        <f t="shared" si="0"/>
        <v>34.546400000000006</v>
      </c>
      <c r="L37" s="1">
        <v>0</v>
      </c>
      <c r="M37" s="1">
        <v>2.5609999999999999</v>
      </c>
      <c r="N37" s="1">
        <v>22.338899999999999</v>
      </c>
      <c r="O37" s="1">
        <v>2.1226500000000001</v>
      </c>
      <c r="P37" s="1">
        <v>0.21</v>
      </c>
      <c r="Q37" s="1">
        <f t="shared" si="1"/>
        <v>27.23255</v>
      </c>
      <c r="R37" s="1">
        <v>28.335000000000001</v>
      </c>
      <c r="S37" s="1">
        <v>0.55600000000000005</v>
      </c>
      <c r="T37" s="1">
        <v>5.7759999999999998</v>
      </c>
      <c r="U37" s="1">
        <v>0</v>
      </c>
      <c r="V37" s="1">
        <v>0.86599999999999999</v>
      </c>
      <c r="W37" s="1">
        <v>0.314</v>
      </c>
      <c r="X37" s="1">
        <v>0</v>
      </c>
      <c r="Y37" s="1">
        <f t="shared" si="2"/>
        <v>35.847000000000001</v>
      </c>
    </row>
    <row r="38" spans="3:25" x14ac:dyDescent="0.25">
      <c r="C38">
        <v>32</v>
      </c>
      <c r="D38">
        <v>25</v>
      </c>
      <c r="E38" t="s">
        <v>25</v>
      </c>
      <c r="F38" s="1">
        <v>1.4770000000000001</v>
      </c>
      <c r="G38" s="1">
        <v>20.460999999999999</v>
      </c>
      <c r="H38" s="1">
        <v>8.8450000000000006</v>
      </c>
      <c r="I38" s="1">
        <v>0</v>
      </c>
      <c r="J38" s="1">
        <v>0</v>
      </c>
      <c r="K38" s="1">
        <f t="shared" si="0"/>
        <v>30.783000000000001</v>
      </c>
      <c r="L38" s="1">
        <v>0</v>
      </c>
      <c r="M38" s="1">
        <v>3.3450000000000002</v>
      </c>
      <c r="N38" s="1">
        <v>18.323799999999999</v>
      </c>
      <c r="O38" s="1">
        <v>3.11443</v>
      </c>
      <c r="P38" s="1">
        <v>0.43</v>
      </c>
      <c r="Q38" s="1">
        <f t="shared" si="1"/>
        <v>25.213229999999996</v>
      </c>
      <c r="R38" s="1">
        <v>32.442999999999998</v>
      </c>
      <c r="S38" s="1">
        <v>0.66400000000000003</v>
      </c>
      <c r="T38" s="1">
        <v>6.4610000000000003</v>
      </c>
      <c r="U38" s="1">
        <v>0</v>
      </c>
      <c r="V38" s="1">
        <v>0.55000000000000004</v>
      </c>
      <c r="W38" s="1">
        <v>0.44600000000000001</v>
      </c>
      <c r="X38" s="1">
        <v>0.48799999999999999</v>
      </c>
      <c r="Y38" s="1">
        <f t="shared" si="2"/>
        <v>41.051999999999992</v>
      </c>
    </row>
    <row r="39" spans="3:25" x14ac:dyDescent="0.25">
      <c r="C39">
        <v>33</v>
      </c>
      <c r="D39">
        <v>55</v>
      </c>
      <c r="E39" t="s">
        <v>24</v>
      </c>
      <c r="F39" s="1">
        <v>1.669</v>
      </c>
      <c r="G39" s="1">
        <v>24.184000000000001</v>
      </c>
      <c r="H39" s="1">
        <v>9.2692999999999994</v>
      </c>
      <c r="I39" s="1">
        <v>0</v>
      </c>
      <c r="J39" s="1">
        <v>0</v>
      </c>
      <c r="K39" s="1">
        <f t="shared" si="0"/>
        <v>35.122300000000003</v>
      </c>
      <c r="L39" s="1">
        <v>0</v>
      </c>
      <c r="M39" s="1">
        <v>1.6850000000000001</v>
      </c>
      <c r="N39" s="1">
        <v>23.767800000000001</v>
      </c>
      <c r="O39" s="1">
        <v>1.6742999999999999</v>
      </c>
      <c r="P39" s="1">
        <v>0.54</v>
      </c>
      <c r="Q39" s="1">
        <f t="shared" si="1"/>
        <v>27.667099999999998</v>
      </c>
      <c r="R39" s="1">
        <v>30.998000000000001</v>
      </c>
      <c r="S39" s="1">
        <v>0.16600000000000001</v>
      </c>
      <c r="T39" s="1">
        <v>5.4870000000000001</v>
      </c>
      <c r="U39" s="1">
        <v>0.87</v>
      </c>
      <c r="V39" s="1">
        <v>0</v>
      </c>
      <c r="W39" s="1">
        <v>0.75</v>
      </c>
      <c r="X39" s="1">
        <v>0.53600000000000003</v>
      </c>
      <c r="Y39" s="1">
        <f t="shared" si="2"/>
        <v>38.807000000000002</v>
      </c>
    </row>
    <row r="40" spans="3:25" x14ac:dyDescent="0.25">
      <c r="C40">
        <v>34</v>
      </c>
      <c r="D40">
        <v>14</v>
      </c>
      <c r="E40" t="s">
        <v>24</v>
      </c>
      <c r="F40" s="1">
        <v>1.1990000000000001</v>
      </c>
      <c r="G40" s="1">
        <v>25.658000000000001</v>
      </c>
      <c r="H40" s="1">
        <v>8.8286999999999995</v>
      </c>
      <c r="I40" s="1">
        <v>0</v>
      </c>
      <c r="J40" s="1">
        <v>0</v>
      </c>
      <c r="K40" s="1">
        <f t="shared" si="0"/>
        <v>35.685700000000004</v>
      </c>
      <c r="L40" s="1">
        <v>0</v>
      </c>
      <c r="M40" s="1">
        <v>2.5874000000000001</v>
      </c>
      <c r="N40" s="1">
        <v>22.77844</v>
      </c>
      <c r="O40" s="1">
        <v>3.5548000000000002</v>
      </c>
      <c r="P40" s="1">
        <v>0.56999999999999995</v>
      </c>
      <c r="Q40" s="1">
        <f t="shared" si="1"/>
        <v>29.490639999999999</v>
      </c>
      <c r="R40" s="1">
        <v>26.657</v>
      </c>
      <c r="S40" s="1">
        <v>0.58199999999999996</v>
      </c>
      <c r="T40" s="1">
        <v>7.3479999999999999</v>
      </c>
      <c r="U40" s="1">
        <v>1.054</v>
      </c>
      <c r="V40" s="1">
        <v>0.86</v>
      </c>
      <c r="W40" s="1">
        <v>0.33200000000000002</v>
      </c>
      <c r="X40" s="1">
        <v>0</v>
      </c>
      <c r="Y40" s="1">
        <f t="shared" si="2"/>
        <v>36.833000000000006</v>
      </c>
    </row>
    <row r="41" spans="3:25" x14ac:dyDescent="0.25">
      <c r="C41">
        <v>35</v>
      </c>
      <c r="D41">
        <v>35</v>
      </c>
      <c r="E41" t="s">
        <v>25</v>
      </c>
      <c r="F41" s="1">
        <v>2.0009999999999999</v>
      </c>
      <c r="G41" s="1">
        <v>19.765999999999998</v>
      </c>
      <c r="H41" s="1">
        <v>7.2465999999999999</v>
      </c>
      <c r="I41" s="1">
        <v>0</v>
      </c>
      <c r="J41" s="1">
        <v>0</v>
      </c>
      <c r="K41" s="1">
        <f t="shared" si="0"/>
        <v>29.0136</v>
      </c>
      <c r="L41" s="1">
        <v>0</v>
      </c>
      <c r="M41" s="1">
        <v>3.5569999999999999</v>
      </c>
      <c r="N41" s="1">
        <v>17.988700000000001</v>
      </c>
      <c r="O41" s="1">
        <v>2.7879999999999998</v>
      </c>
      <c r="P41" s="1">
        <v>0</v>
      </c>
      <c r="Q41" s="1">
        <f t="shared" si="1"/>
        <v>24.3337</v>
      </c>
      <c r="R41" s="1">
        <v>34.655000000000001</v>
      </c>
      <c r="S41" s="1">
        <v>0.34460000000000002</v>
      </c>
      <c r="T41" s="1">
        <v>6.2030000000000003</v>
      </c>
      <c r="U41" s="1">
        <v>1.8360000000000001</v>
      </c>
      <c r="V41" s="1">
        <v>0.65200000000000002</v>
      </c>
      <c r="W41" s="1">
        <v>0.36499999999999999</v>
      </c>
      <c r="X41" s="1">
        <v>0</v>
      </c>
      <c r="Y41" s="1">
        <f t="shared" si="2"/>
        <v>44.055600000000005</v>
      </c>
    </row>
    <row r="42" spans="3:25" x14ac:dyDescent="0.25">
      <c r="C42">
        <v>36</v>
      </c>
      <c r="D42">
        <v>55</v>
      </c>
      <c r="E42" t="s">
        <v>24</v>
      </c>
      <c r="F42" s="1">
        <v>1.899</v>
      </c>
      <c r="G42" s="1">
        <v>25.669</v>
      </c>
      <c r="H42" s="1">
        <v>10.022</v>
      </c>
      <c r="I42" s="1">
        <v>0</v>
      </c>
      <c r="J42" s="1">
        <v>0</v>
      </c>
      <c r="K42" s="1">
        <f t="shared" si="0"/>
        <v>37.590000000000003</v>
      </c>
      <c r="L42" s="1">
        <v>0</v>
      </c>
      <c r="M42" s="1">
        <v>5.0439999999999996</v>
      </c>
      <c r="N42" s="1">
        <v>19.776440000000001</v>
      </c>
      <c r="O42" s="1">
        <v>2.5436000000000001</v>
      </c>
      <c r="P42" s="1">
        <v>0</v>
      </c>
      <c r="Q42" s="1">
        <f t="shared" si="1"/>
        <v>27.364040000000003</v>
      </c>
      <c r="R42" s="1">
        <v>32.171999999999997</v>
      </c>
      <c r="S42" s="1">
        <v>0</v>
      </c>
      <c r="T42" s="1">
        <v>6.6680000000000001</v>
      </c>
      <c r="U42" s="1">
        <v>0.88</v>
      </c>
      <c r="V42" s="1">
        <v>0.86499999999999999</v>
      </c>
      <c r="W42" s="1">
        <v>0.45100000000000001</v>
      </c>
      <c r="X42" s="1">
        <v>0</v>
      </c>
      <c r="Y42" s="1">
        <f t="shared" si="2"/>
        <v>41.036000000000001</v>
      </c>
    </row>
    <row r="43" spans="3:25" x14ac:dyDescent="0.25">
      <c r="C43">
        <v>37</v>
      </c>
      <c r="D43">
        <v>20</v>
      </c>
      <c r="E43" t="s">
        <v>24</v>
      </c>
      <c r="F43" s="1">
        <v>1.4430000000000001</v>
      </c>
      <c r="G43" s="1">
        <v>26.446000000000002</v>
      </c>
      <c r="H43" s="1">
        <v>10.476000000000001</v>
      </c>
      <c r="I43" s="1">
        <v>0</v>
      </c>
      <c r="J43" s="1">
        <v>0</v>
      </c>
      <c r="K43" s="1">
        <f t="shared" si="0"/>
        <v>38.365000000000002</v>
      </c>
      <c r="L43" s="1">
        <v>0</v>
      </c>
      <c r="M43" s="1">
        <v>4.4629000000000003</v>
      </c>
      <c r="N43" s="1">
        <v>23.6526</v>
      </c>
      <c r="O43" s="1">
        <v>3.6760000000000002</v>
      </c>
      <c r="P43" s="1">
        <v>0</v>
      </c>
      <c r="Q43" s="1">
        <f t="shared" si="1"/>
        <v>31.791499999999999</v>
      </c>
      <c r="R43" s="1">
        <v>27.957000000000001</v>
      </c>
      <c r="S43" s="1">
        <v>0.621</v>
      </c>
      <c r="T43" s="1">
        <v>4.5970000000000004</v>
      </c>
      <c r="U43" s="1">
        <v>0.45</v>
      </c>
      <c r="V43" s="1">
        <v>0.755</v>
      </c>
      <c r="W43" s="1">
        <v>0.21099999999999999</v>
      </c>
      <c r="X43" s="1">
        <v>0</v>
      </c>
      <c r="Y43" s="1">
        <f t="shared" si="2"/>
        <v>34.591000000000001</v>
      </c>
    </row>
    <row r="44" spans="3:25" x14ac:dyDescent="0.25">
      <c r="C44">
        <v>38</v>
      </c>
      <c r="D44">
        <v>60</v>
      </c>
      <c r="E44" t="s">
        <v>25</v>
      </c>
      <c r="F44" s="1">
        <v>1.8839999999999999</v>
      </c>
      <c r="G44" s="1">
        <v>19.667000000000002</v>
      </c>
      <c r="H44" s="1">
        <v>7.766</v>
      </c>
      <c r="I44" s="1">
        <v>0</v>
      </c>
      <c r="J44" s="1">
        <v>1.4990000000000001</v>
      </c>
      <c r="K44" s="1">
        <f t="shared" si="0"/>
        <v>30.815999999999999</v>
      </c>
      <c r="L44" s="1">
        <v>0</v>
      </c>
      <c r="M44" s="1">
        <v>0</v>
      </c>
      <c r="N44" s="1">
        <v>25.555789999999998</v>
      </c>
      <c r="O44" s="1">
        <v>0</v>
      </c>
      <c r="P44" s="1">
        <v>0</v>
      </c>
      <c r="Q44" s="1">
        <f t="shared" si="1"/>
        <v>25.555789999999998</v>
      </c>
      <c r="R44" s="1">
        <v>36.287999999999997</v>
      </c>
      <c r="S44" s="1">
        <v>0.94299999999999995</v>
      </c>
      <c r="T44" s="1">
        <v>8.5190000000000001</v>
      </c>
      <c r="U44" s="1">
        <v>0.97</v>
      </c>
      <c r="V44" s="1">
        <v>0.76800000000000002</v>
      </c>
      <c r="W44" s="1">
        <v>0</v>
      </c>
      <c r="X44" s="1">
        <v>0</v>
      </c>
      <c r="Y44" s="1">
        <f t="shared" si="2"/>
        <v>47.487999999999992</v>
      </c>
    </row>
    <row r="45" spans="3:25" x14ac:dyDescent="0.25">
      <c r="C45">
        <v>39</v>
      </c>
      <c r="D45">
        <v>25</v>
      </c>
      <c r="E45" t="s">
        <v>24</v>
      </c>
      <c r="F45" s="1">
        <v>0</v>
      </c>
      <c r="G45" s="1">
        <v>20.667999999999999</v>
      </c>
      <c r="H45" s="1">
        <v>14.776</v>
      </c>
      <c r="I45" s="1">
        <v>0</v>
      </c>
      <c r="J45" s="1">
        <v>0</v>
      </c>
      <c r="K45" s="1">
        <f t="shared" si="0"/>
        <v>35.444000000000003</v>
      </c>
      <c r="L45" s="1">
        <v>0.76600000000000001</v>
      </c>
      <c r="M45" s="1">
        <v>2.9969999999999999</v>
      </c>
      <c r="N45" s="1">
        <v>24.451250000000002</v>
      </c>
      <c r="O45" s="1">
        <v>1.9666999999999999</v>
      </c>
      <c r="P45" s="1">
        <v>0.48</v>
      </c>
      <c r="Q45" s="1">
        <f t="shared" si="1"/>
        <v>30.66095</v>
      </c>
      <c r="R45" s="1">
        <v>28.558</v>
      </c>
      <c r="S45" s="1">
        <v>1.1559999999999999</v>
      </c>
      <c r="T45" s="1">
        <v>4.6230000000000002</v>
      </c>
      <c r="U45" s="1">
        <v>0.86</v>
      </c>
      <c r="V45" s="1">
        <v>1.23</v>
      </c>
      <c r="W45" s="1">
        <v>0</v>
      </c>
      <c r="X45" s="1">
        <v>0.223</v>
      </c>
      <c r="Y45" s="1">
        <f t="shared" si="2"/>
        <v>36.649999999999991</v>
      </c>
    </row>
    <row r="46" spans="3:25" x14ac:dyDescent="0.25">
      <c r="C46">
        <v>40</v>
      </c>
      <c r="D46">
        <v>30</v>
      </c>
      <c r="E46" t="s">
        <v>25</v>
      </c>
      <c r="F46" s="1">
        <v>1.7490000000000001</v>
      </c>
      <c r="G46" s="1">
        <v>26.565999999999999</v>
      </c>
      <c r="H46" s="1">
        <v>15.686999999999999</v>
      </c>
      <c r="I46" s="1">
        <v>0</v>
      </c>
      <c r="J46" s="1">
        <v>0</v>
      </c>
      <c r="K46" s="1">
        <f t="shared" si="0"/>
        <v>44.001999999999995</v>
      </c>
      <c r="L46" s="1">
        <v>0.96499999999999997</v>
      </c>
      <c r="M46" s="1">
        <v>3.9329999999999998</v>
      </c>
      <c r="N46" s="1">
        <v>16.766500000000001</v>
      </c>
      <c r="O46" s="6">
        <v>2.7690000000000001</v>
      </c>
      <c r="P46" s="1">
        <v>0.27</v>
      </c>
      <c r="Q46" s="1">
        <f t="shared" si="1"/>
        <v>24.703500000000002</v>
      </c>
      <c r="R46" s="1">
        <v>24.318999999999999</v>
      </c>
      <c r="S46" s="1">
        <v>0.92</v>
      </c>
      <c r="T46" s="1">
        <v>4.827</v>
      </c>
      <c r="U46" s="1">
        <v>1.4590000000000001</v>
      </c>
      <c r="V46" s="1">
        <v>1.998</v>
      </c>
      <c r="W46" s="1">
        <v>0</v>
      </c>
      <c r="X46" s="1">
        <v>0</v>
      </c>
      <c r="Y46" s="1">
        <f t="shared" si="2"/>
        <v>33.523000000000003</v>
      </c>
    </row>
    <row r="47" spans="3:25" x14ac:dyDescent="0.25">
      <c r="C47">
        <v>41</v>
      </c>
      <c r="D47">
        <v>20</v>
      </c>
      <c r="E47" t="s">
        <v>25</v>
      </c>
      <c r="F47" s="1">
        <v>0.879</v>
      </c>
      <c r="G47" s="1">
        <v>23.553000000000001</v>
      </c>
      <c r="H47" s="1">
        <v>12.378</v>
      </c>
      <c r="I47" s="1">
        <v>0</v>
      </c>
      <c r="J47" s="1">
        <v>1.577</v>
      </c>
      <c r="K47" s="1">
        <f t="shared" si="0"/>
        <v>38.387</v>
      </c>
      <c r="L47" s="1">
        <v>0.36599999999999999</v>
      </c>
      <c r="M47" s="1">
        <v>3.8889999999999998</v>
      </c>
      <c r="N47" s="1">
        <v>20.223400000000002</v>
      </c>
      <c r="O47" s="1">
        <v>1.5529999999999999</v>
      </c>
      <c r="P47" s="1">
        <v>0</v>
      </c>
      <c r="Q47" s="1">
        <f t="shared" si="1"/>
        <v>26.031400000000001</v>
      </c>
      <c r="R47" s="1">
        <v>26.672000000000001</v>
      </c>
      <c r="S47" s="1">
        <v>0.74099999999999999</v>
      </c>
      <c r="T47" s="1">
        <v>9.1210000000000004</v>
      </c>
      <c r="U47" s="1">
        <v>0.86499999999999999</v>
      </c>
      <c r="V47" s="1">
        <v>1.3281000000000001</v>
      </c>
      <c r="W47" s="1">
        <v>0.32400000000000001</v>
      </c>
      <c r="X47" s="1">
        <v>0</v>
      </c>
      <c r="Y47" s="1">
        <f t="shared" si="2"/>
        <v>39.051099999999998</v>
      </c>
    </row>
    <row r="48" spans="3:25" x14ac:dyDescent="0.25">
      <c r="C48">
        <v>42</v>
      </c>
      <c r="D48">
        <v>35</v>
      </c>
      <c r="E48" t="s">
        <v>24</v>
      </c>
      <c r="F48" s="1">
        <v>1.143</v>
      </c>
      <c r="G48" s="1">
        <v>20.658999999999999</v>
      </c>
      <c r="H48" s="1">
        <v>12.938000000000001</v>
      </c>
      <c r="I48" s="1">
        <v>0.88759999999999994</v>
      </c>
      <c r="J48" s="1">
        <v>0</v>
      </c>
      <c r="K48" s="1">
        <f t="shared" si="0"/>
        <v>35.627600000000001</v>
      </c>
      <c r="L48" s="1">
        <v>0.114</v>
      </c>
      <c r="M48" s="1">
        <v>3.952</v>
      </c>
      <c r="N48" s="1">
        <v>19.58766</v>
      </c>
      <c r="O48" s="1">
        <v>1.7789999999999999</v>
      </c>
      <c r="P48" s="1">
        <v>0</v>
      </c>
      <c r="Q48" s="1">
        <f t="shared" si="1"/>
        <v>25.432659999999998</v>
      </c>
      <c r="R48" s="1">
        <v>27.689</v>
      </c>
      <c r="S48" s="1">
        <v>0.63500000000000001</v>
      </c>
      <c r="T48" s="1">
        <v>6.3259999999999996</v>
      </c>
      <c r="U48" s="1">
        <v>0</v>
      </c>
      <c r="V48" s="1">
        <v>0.58699999999999997</v>
      </c>
      <c r="W48" s="1">
        <v>0.48</v>
      </c>
      <c r="X48" s="1">
        <v>0</v>
      </c>
      <c r="Y48" s="1">
        <f t="shared" si="2"/>
        <v>35.716999999999999</v>
      </c>
    </row>
    <row r="49" spans="3:25" x14ac:dyDescent="0.25">
      <c r="C49">
        <v>43</v>
      </c>
      <c r="D49">
        <v>20</v>
      </c>
      <c r="E49" t="s">
        <v>24</v>
      </c>
      <c r="F49" s="1">
        <v>1.5860000000000001</v>
      </c>
      <c r="G49" s="1">
        <v>16.298999999999999</v>
      </c>
      <c r="H49" s="1">
        <v>16.576000000000001</v>
      </c>
      <c r="I49" s="1">
        <v>0.78500000000000003</v>
      </c>
      <c r="J49" s="1">
        <v>0</v>
      </c>
      <c r="K49" s="1">
        <f t="shared" si="0"/>
        <v>35.245999999999995</v>
      </c>
      <c r="L49" s="1">
        <v>0.73599999999999999</v>
      </c>
      <c r="M49" s="1">
        <v>2.988</v>
      </c>
      <c r="N49" s="1">
        <v>18.855399999999999</v>
      </c>
      <c r="O49" s="1">
        <v>2.3479999999999999</v>
      </c>
      <c r="P49" s="1">
        <v>0</v>
      </c>
      <c r="Q49" s="1">
        <f t="shared" si="1"/>
        <v>24.927399999999999</v>
      </c>
      <c r="R49" s="1">
        <v>30.821000000000002</v>
      </c>
      <c r="S49" s="1">
        <v>1.55</v>
      </c>
      <c r="T49" s="1">
        <v>4.8609999999999998</v>
      </c>
      <c r="U49" s="1">
        <v>0</v>
      </c>
      <c r="V49" s="1">
        <v>0.436</v>
      </c>
      <c r="W49" s="1">
        <v>0.35599999999999998</v>
      </c>
      <c r="X49" s="1">
        <v>0.14000000000000001</v>
      </c>
      <c r="Y49" s="1">
        <f t="shared" si="2"/>
        <v>38.164000000000001</v>
      </c>
    </row>
    <row r="50" spans="3:25" x14ac:dyDescent="0.25">
      <c r="C50">
        <v>44</v>
      </c>
      <c r="D50">
        <v>25</v>
      </c>
      <c r="E50" t="s">
        <v>25</v>
      </c>
      <c r="F50" s="1">
        <v>0.95499999999999996</v>
      </c>
      <c r="G50" s="1">
        <v>19.536999999999999</v>
      </c>
      <c r="H50" s="1">
        <v>18.7638</v>
      </c>
      <c r="I50" s="1">
        <v>0</v>
      </c>
      <c r="J50" s="1">
        <v>0</v>
      </c>
      <c r="K50" s="1">
        <f t="shared" si="0"/>
        <v>39.255799999999994</v>
      </c>
      <c r="L50" s="1">
        <v>0</v>
      </c>
      <c r="M50" s="1">
        <v>2.847</v>
      </c>
      <c r="N50" s="1">
        <v>26.878399999999999</v>
      </c>
      <c r="O50" s="1">
        <v>1.427</v>
      </c>
      <c r="P50" s="1">
        <v>0</v>
      </c>
      <c r="Q50" s="1">
        <f t="shared" si="1"/>
        <v>31.1524</v>
      </c>
      <c r="R50" s="1">
        <v>20.355</v>
      </c>
      <c r="S50" s="1">
        <v>1.3320000000000001</v>
      </c>
      <c r="T50" s="1">
        <v>6.2380000000000004</v>
      </c>
      <c r="U50" s="1">
        <v>0</v>
      </c>
      <c r="V50" s="1">
        <v>0.88900000000000001</v>
      </c>
      <c r="W50" s="1">
        <v>0.25700000000000001</v>
      </c>
      <c r="X50" s="1">
        <v>0.65</v>
      </c>
      <c r="Y50" s="1">
        <f t="shared" si="2"/>
        <v>29.721</v>
      </c>
    </row>
    <row r="51" spans="3:25" x14ac:dyDescent="0.25">
      <c r="C51">
        <v>45</v>
      </c>
      <c r="D51">
        <v>37</v>
      </c>
      <c r="E51" t="s">
        <v>25</v>
      </c>
      <c r="F51" s="1">
        <v>1.1160000000000001</v>
      </c>
      <c r="G51" s="1">
        <v>20.556000000000001</v>
      </c>
      <c r="H51" s="1">
        <v>14.224</v>
      </c>
      <c r="I51" s="1">
        <v>0</v>
      </c>
      <c r="J51" s="1">
        <v>0</v>
      </c>
      <c r="K51" s="1">
        <f t="shared" si="0"/>
        <v>35.896000000000001</v>
      </c>
      <c r="L51" s="1">
        <v>0.27600000000000002</v>
      </c>
      <c r="M51" s="1">
        <v>3.782</v>
      </c>
      <c r="N51" s="1">
        <v>21.432600000000001</v>
      </c>
      <c r="O51" s="1">
        <v>1.3280000000000001</v>
      </c>
      <c r="P51" s="1">
        <v>0</v>
      </c>
      <c r="Q51" s="1">
        <f t="shared" si="1"/>
        <v>26.8186</v>
      </c>
      <c r="R51" s="1">
        <v>28.844000000000001</v>
      </c>
      <c r="S51" s="1">
        <v>0</v>
      </c>
      <c r="T51" s="1">
        <v>0</v>
      </c>
      <c r="U51" s="1">
        <v>0.96599999999999997</v>
      </c>
      <c r="V51" s="1">
        <v>1E-3</v>
      </c>
      <c r="W51" s="1">
        <v>0</v>
      </c>
      <c r="X51" s="1">
        <v>0</v>
      </c>
      <c r="Y51" s="1">
        <f t="shared" si="2"/>
        <v>29.811000000000003</v>
      </c>
    </row>
    <row r="52" spans="3:25" x14ac:dyDescent="0.25">
      <c r="C52">
        <v>46</v>
      </c>
      <c r="D52">
        <v>35</v>
      </c>
      <c r="E52" t="s">
        <v>25</v>
      </c>
      <c r="F52" s="1">
        <v>1.9870000000000001</v>
      </c>
      <c r="G52" s="1">
        <v>23.588999999999999</v>
      </c>
      <c r="H52" s="1">
        <v>11.114000000000001</v>
      </c>
      <c r="I52" s="1">
        <v>0</v>
      </c>
      <c r="J52" s="1">
        <v>0</v>
      </c>
      <c r="K52" s="1">
        <f t="shared" si="0"/>
        <v>36.69</v>
      </c>
      <c r="L52" s="1">
        <v>0</v>
      </c>
      <c r="M52" s="1">
        <v>2.9887000000000001</v>
      </c>
      <c r="N52" s="1">
        <v>21.154399999999999</v>
      </c>
      <c r="O52" s="1">
        <v>2.8839999999999999</v>
      </c>
      <c r="P52" s="1">
        <v>0</v>
      </c>
      <c r="Q52" s="1">
        <f t="shared" si="1"/>
        <v>27.027100000000001</v>
      </c>
      <c r="R52" s="1">
        <v>33.335999999999999</v>
      </c>
      <c r="S52" s="1">
        <v>0.42199999999999999</v>
      </c>
      <c r="T52" s="1">
        <v>5.633</v>
      </c>
      <c r="U52" s="1">
        <v>0</v>
      </c>
      <c r="V52" s="1">
        <v>0.76900000000000002</v>
      </c>
      <c r="W52" s="1">
        <v>0.11799999999999999</v>
      </c>
      <c r="X52" s="1">
        <v>0</v>
      </c>
      <c r="Y52" s="1">
        <f t="shared" si="2"/>
        <v>40.277999999999999</v>
      </c>
    </row>
    <row r="53" spans="3:25" x14ac:dyDescent="0.25">
      <c r="C53">
        <v>47</v>
      </c>
      <c r="D53">
        <v>36</v>
      </c>
      <c r="E53" t="s">
        <v>25</v>
      </c>
      <c r="F53" s="1">
        <v>1.7769999999999999</v>
      </c>
      <c r="G53" s="1">
        <v>24.335999999999999</v>
      </c>
      <c r="H53" s="1">
        <v>8.5570000000000004</v>
      </c>
      <c r="I53" s="1">
        <v>0</v>
      </c>
      <c r="J53" s="1">
        <v>0</v>
      </c>
      <c r="K53" s="1">
        <f t="shared" si="0"/>
        <v>34.67</v>
      </c>
      <c r="L53" s="1">
        <v>0</v>
      </c>
      <c r="M53" s="1">
        <v>3.5979999999999999</v>
      </c>
      <c r="N53" s="1">
        <v>19.555700000000002</v>
      </c>
      <c r="O53" s="1">
        <v>2.6680000000000001</v>
      </c>
      <c r="P53" s="1">
        <v>0</v>
      </c>
      <c r="Q53" s="1">
        <f t="shared" si="1"/>
        <v>25.8217</v>
      </c>
      <c r="R53" s="1">
        <v>30.876999999999999</v>
      </c>
      <c r="S53" s="1">
        <v>0</v>
      </c>
      <c r="T53" s="1">
        <v>7.6539999999999999</v>
      </c>
      <c r="U53" s="1">
        <v>1.7629999999999999</v>
      </c>
      <c r="V53" s="1">
        <v>2.65</v>
      </c>
      <c r="W53" s="1">
        <v>0</v>
      </c>
      <c r="X53" s="1">
        <v>0.59</v>
      </c>
      <c r="Y53" s="1">
        <f t="shared" si="2"/>
        <v>43.533999999999999</v>
      </c>
    </row>
    <row r="54" spans="3:25" x14ac:dyDescent="0.25">
      <c r="C54">
        <v>48</v>
      </c>
      <c r="D54">
        <v>28</v>
      </c>
      <c r="E54" t="s">
        <v>24</v>
      </c>
      <c r="F54" s="1">
        <v>1.9219999999999999</v>
      </c>
      <c r="G54" s="1">
        <v>25.844000000000001</v>
      </c>
      <c r="H54" s="1">
        <v>15.353</v>
      </c>
      <c r="I54" s="1">
        <v>0.996</v>
      </c>
      <c r="J54" s="1">
        <v>0</v>
      </c>
      <c r="K54" s="1">
        <f t="shared" si="0"/>
        <v>44.115000000000002</v>
      </c>
      <c r="L54" s="1">
        <v>0</v>
      </c>
      <c r="M54" s="1">
        <v>2.0110000000000001</v>
      </c>
      <c r="N54" s="1">
        <v>22.633199999999999</v>
      </c>
      <c r="O54" s="1">
        <v>2.9550000000000001</v>
      </c>
      <c r="P54" s="1">
        <v>0</v>
      </c>
      <c r="Q54" s="1">
        <f t="shared" si="1"/>
        <v>27.599199999999996</v>
      </c>
      <c r="R54" s="1">
        <v>27.888999999999999</v>
      </c>
      <c r="S54" s="1">
        <v>1.119</v>
      </c>
      <c r="T54" s="1">
        <v>4.8609999999999998</v>
      </c>
      <c r="U54" s="1">
        <v>0</v>
      </c>
      <c r="V54" s="1">
        <v>0</v>
      </c>
      <c r="W54" s="1">
        <v>0</v>
      </c>
      <c r="X54" s="1">
        <v>0</v>
      </c>
      <c r="Y54" s="1">
        <f t="shared" si="2"/>
        <v>33.869</v>
      </c>
    </row>
    <row r="55" spans="3:25" x14ac:dyDescent="0.25">
      <c r="C55">
        <v>49</v>
      </c>
      <c r="D55">
        <v>48</v>
      </c>
      <c r="E55" t="s">
        <v>25</v>
      </c>
      <c r="F55" s="1">
        <v>2.278</v>
      </c>
      <c r="G55" s="1">
        <v>24.199000000000002</v>
      </c>
      <c r="H55" s="1">
        <v>10.215</v>
      </c>
      <c r="I55" s="1">
        <v>0.64400000000000002</v>
      </c>
      <c r="J55" s="1">
        <v>0</v>
      </c>
      <c r="K55" s="1">
        <f t="shared" si="0"/>
        <v>37.335999999999999</v>
      </c>
      <c r="L55" s="1">
        <v>0</v>
      </c>
      <c r="M55" s="1">
        <v>2.2469999999999999</v>
      </c>
      <c r="N55" s="1">
        <v>19.644369999999999</v>
      </c>
      <c r="O55" s="1">
        <v>0</v>
      </c>
      <c r="P55" s="1">
        <v>0</v>
      </c>
      <c r="Q55" s="1">
        <f t="shared" si="1"/>
        <v>21.891369999999998</v>
      </c>
      <c r="R55" s="1">
        <v>32.558999999999997</v>
      </c>
      <c r="S55" s="1">
        <v>0</v>
      </c>
      <c r="T55" s="1">
        <v>6.6210000000000004</v>
      </c>
      <c r="U55" s="1">
        <v>0</v>
      </c>
      <c r="V55" s="1">
        <v>2.9980000000000002</v>
      </c>
      <c r="W55" s="1">
        <v>0.25</v>
      </c>
      <c r="X55" s="1">
        <v>0</v>
      </c>
      <c r="Y55" s="1">
        <f t="shared" si="2"/>
        <v>42.427999999999997</v>
      </c>
    </row>
    <row r="56" spans="3:25" x14ac:dyDescent="0.25">
      <c r="C56">
        <v>50</v>
      </c>
      <c r="D56">
        <v>44</v>
      </c>
      <c r="E56" t="s">
        <v>25</v>
      </c>
      <c r="F56" s="1">
        <v>0.79844300000000001</v>
      </c>
      <c r="G56" s="1">
        <v>26.261069450000001</v>
      </c>
      <c r="H56" s="1">
        <v>12.346</v>
      </c>
      <c r="I56" s="1">
        <v>1.8759999999999999</v>
      </c>
      <c r="J56" s="1">
        <v>0</v>
      </c>
      <c r="K56" s="1">
        <f t="shared" si="0"/>
        <v>41.281512450000001</v>
      </c>
      <c r="L56" s="1">
        <v>0.39800000000000002</v>
      </c>
      <c r="M56" s="1">
        <v>2.9940000000000002</v>
      </c>
      <c r="N56" s="1">
        <v>23.147600000000001</v>
      </c>
      <c r="O56" s="1">
        <v>0</v>
      </c>
      <c r="P56" s="1">
        <v>0</v>
      </c>
      <c r="Q56" s="1">
        <f t="shared" si="1"/>
        <v>26.5396</v>
      </c>
      <c r="R56" s="1">
        <v>30.512</v>
      </c>
      <c r="S56" s="1">
        <v>1.427</v>
      </c>
      <c r="T56" s="1">
        <v>3.5329999999999999</v>
      </c>
      <c r="U56" s="1">
        <v>1.833</v>
      </c>
      <c r="V56" s="1">
        <v>0.68600000000000005</v>
      </c>
      <c r="W56" s="1">
        <v>0</v>
      </c>
      <c r="X56" s="1">
        <v>0.69599999999999995</v>
      </c>
      <c r="Y56" s="1">
        <f t="shared" si="2"/>
        <v>38.686999999999998</v>
      </c>
    </row>
    <row r="59" spans="3:25" x14ac:dyDescent="0.25">
      <c r="C59" t="s">
        <v>26</v>
      </c>
      <c r="F59" s="1">
        <f t="shared" ref="F59:P59" si="3">AVERAGE(F7:F56)</f>
        <v>1.3898708599999998</v>
      </c>
      <c r="G59" s="1">
        <f t="shared" si="3"/>
        <v>21.909821389000008</v>
      </c>
      <c r="H59" s="1">
        <f t="shared" si="3"/>
        <v>13.331313999560003</v>
      </c>
      <c r="I59" s="1">
        <f t="shared" si="3"/>
        <v>0.44262866750199997</v>
      </c>
      <c r="J59" s="1">
        <f t="shared" si="3"/>
        <v>0.13026423000000001</v>
      </c>
      <c r="K59" s="1">
        <f t="shared" si="3"/>
        <v>37.203899146061993</v>
      </c>
      <c r="L59" s="1">
        <f t="shared" si="3"/>
        <v>0.18922305538</v>
      </c>
      <c r="M59" s="1">
        <f t="shared" si="3"/>
        <v>2.8019982932199996</v>
      </c>
      <c r="N59" s="1">
        <f t="shared" si="3"/>
        <v>21.601766990080002</v>
      </c>
      <c r="O59" s="1">
        <f t="shared" si="3"/>
        <v>1.7540105032000002</v>
      </c>
      <c r="P59" s="1">
        <f t="shared" si="3"/>
        <v>0.1052</v>
      </c>
      <c r="Q59" s="1">
        <f>AVERAGE(Q7:Q56)</f>
        <v>26.452198841880005</v>
      </c>
      <c r="R59" s="1">
        <f t="shared" ref="R59:X59" si="4">AVERAGE(R7:R56)</f>
        <v>28.712</v>
      </c>
      <c r="S59" s="1">
        <f t="shared" si="4"/>
        <v>0.6014569942800001</v>
      </c>
      <c r="T59" s="1">
        <f t="shared" si="4"/>
        <v>5.6715060000000008</v>
      </c>
      <c r="U59" s="1">
        <f t="shared" si="4"/>
        <v>0.5453397487399998</v>
      </c>
      <c r="V59" s="1">
        <f t="shared" si="4"/>
        <v>0.80547399999999991</v>
      </c>
      <c r="W59" s="1">
        <f t="shared" si="4"/>
        <v>0.22448000000000001</v>
      </c>
      <c r="X59" s="1">
        <f t="shared" si="4"/>
        <v>0.18428429157999995</v>
      </c>
      <c r="Y59" s="1">
        <f>AVERAGE(Y7:Y56)</f>
        <v>36.7445410345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K59"/>
  <sheetViews>
    <sheetView workbookViewId="0">
      <selection activeCell="N18" sqref="N18"/>
    </sheetView>
  </sheetViews>
  <sheetFormatPr defaultRowHeight="15" x14ac:dyDescent="0.25"/>
  <sheetData>
    <row r="3" spans="3:11" x14ac:dyDescent="0.25">
      <c r="D3" t="s">
        <v>49</v>
      </c>
    </row>
    <row r="7" spans="3:11" x14ac:dyDescent="0.25">
      <c r="C7" t="s">
        <v>1</v>
      </c>
      <c r="D7" t="s">
        <v>2</v>
      </c>
      <c r="E7" t="s">
        <v>3</v>
      </c>
      <c r="F7" t="s">
        <v>43</v>
      </c>
      <c r="G7" t="s">
        <v>44</v>
      </c>
      <c r="H7" t="s">
        <v>45</v>
      </c>
      <c r="I7" t="s">
        <v>46</v>
      </c>
      <c r="J7" t="s">
        <v>47</v>
      </c>
      <c r="K7" t="s">
        <v>48</v>
      </c>
    </row>
    <row r="8" spans="3:11" x14ac:dyDescent="0.25">
      <c r="C8">
        <v>1</v>
      </c>
      <c r="D8">
        <v>60</v>
      </c>
      <c r="E8" t="s">
        <v>24</v>
      </c>
      <c r="F8">
        <v>102</v>
      </c>
      <c r="G8">
        <v>100</v>
      </c>
      <c r="H8">
        <v>38</v>
      </c>
      <c r="I8">
        <v>154</v>
      </c>
      <c r="J8">
        <v>20</v>
      </c>
      <c r="K8">
        <v>519</v>
      </c>
    </row>
    <row r="9" spans="3:11" x14ac:dyDescent="0.25">
      <c r="C9">
        <v>2</v>
      </c>
      <c r="D9">
        <v>25</v>
      </c>
      <c r="E9" t="s">
        <v>25</v>
      </c>
      <c r="F9">
        <v>146</v>
      </c>
      <c r="G9">
        <v>122</v>
      </c>
      <c r="H9">
        <v>40</v>
      </c>
      <c r="I9">
        <v>120</v>
      </c>
      <c r="J9">
        <v>24.4</v>
      </c>
      <c r="K9">
        <v>550</v>
      </c>
    </row>
    <row r="10" spans="3:11" x14ac:dyDescent="0.25">
      <c r="C10">
        <v>3</v>
      </c>
      <c r="D10">
        <v>30</v>
      </c>
      <c r="E10" t="s">
        <v>25</v>
      </c>
      <c r="F10">
        <v>87</v>
      </c>
      <c r="G10">
        <v>67</v>
      </c>
      <c r="H10">
        <v>23</v>
      </c>
      <c r="I10">
        <v>60</v>
      </c>
      <c r="J10">
        <v>13.4</v>
      </c>
      <c r="K10">
        <v>374</v>
      </c>
    </row>
    <row r="11" spans="3:11" x14ac:dyDescent="0.25">
      <c r="C11">
        <v>4</v>
      </c>
      <c r="D11">
        <v>40</v>
      </c>
      <c r="E11" t="s">
        <v>25</v>
      </c>
      <c r="F11">
        <v>110</v>
      </c>
      <c r="G11">
        <v>76</v>
      </c>
      <c r="H11">
        <v>27</v>
      </c>
      <c r="I11">
        <v>81</v>
      </c>
      <c r="J11">
        <v>15.2</v>
      </c>
      <c r="K11">
        <v>436</v>
      </c>
    </row>
    <row r="12" spans="3:11" x14ac:dyDescent="0.25">
      <c r="C12">
        <v>5</v>
      </c>
      <c r="D12">
        <v>26</v>
      </c>
      <c r="E12" t="s">
        <v>25</v>
      </c>
      <c r="F12">
        <v>108</v>
      </c>
      <c r="G12">
        <v>129</v>
      </c>
      <c r="H12">
        <v>31</v>
      </c>
      <c r="I12">
        <v>75</v>
      </c>
      <c r="J12">
        <v>25.8</v>
      </c>
      <c r="K12">
        <v>478</v>
      </c>
    </row>
    <row r="13" spans="3:11" x14ac:dyDescent="0.25">
      <c r="C13">
        <v>6</v>
      </c>
      <c r="D13">
        <v>24</v>
      </c>
      <c r="E13" t="s">
        <v>24</v>
      </c>
      <c r="F13">
        <v>120</v>
      </c>
      <c r="G13">
        <v>89</v>
      </c>
      <c r="H13">
        <v>29</v>
      </c>
      <c r="I13">
        <v>68</v>
      </c>
      <c r="J13">
        <v>17.8</v>
      </c>
      <c r="K13">
        <v>456</v>
      </c>
    </row>
    <row r="14" spans="3:11" x14ac:dyDescent="0.25">
      <c r="C14">
        <v>7</v>
      </c>
      <c r="D14">
        <v>18</v>
      </c>
      <c r="E14" t="s">
        <v>24</v>
      </c>
      <c r="F14">
        <v>110</v>
      </c>
      <c r="G14">
        <v>90</v>
      </c>
      <c r="H14">
        <v>30</v>
      </c>
      <c r="I14">
        <v>75</v>
      </c>
      <c r="J14">
        <v>18</v>
      </c>
      <c r="K14">
        <v>455</v>
      </c>
    </row>
    <row r="15" spans="3:11" x14ac:dyDescent="0.25">
      <c r="C15">
        <v>8</v>
      </c>
      <c r="D15">
        <v>43</v>
      </c>
      <c r="E15" t="s">
        <v>24</v>
      </c>
      <c r="F15">
        <v>103</v>
      </c>
      <c r="G15">
        <v>99</v>
      </c>
      <c r="H15">
        <v>23</v>
      </c>
      <c r="I15">
        <v>58</v>
      </c>
      <c r="J15">
        <v>19.8</v>
      </c>
      <c r="K15">
        <v>420</v>
      </c>
    </row>
    <row r="16" spans="3:11" x14ac:dyDescent="0.25">
      <c r="C16">
        <v>9</v>
      </c>
      <c r="D16">
        <v>32</v>
      </c>
      <c r="E16" t="s">
        <v>24</v>
      </c>
      <c r="F16">
        <v>98</v>
      </c>
      <c r="G16">
        <v>85</v>
      </c>
      <c r="H16">
        <v>25</v>
      </c>
      <c r="I16">
        <v>69</v>
      </c>
      <c r="J16">
        <v>17</v>
      </c>
      <c r="K16">
        <v>420</v>
      </c>
    </row>
    <row r="17" spans="3:11" x14ac:dyDescent="0.25">
      <c r="C17">
        <v>10</v>
      </c>
      <c r="D17">
        <v>28</v>
      </c>
      <c r="E17" t="s">
        <v>24</v>
      </c>
      <c r="F17">
        <v>120</v>
      </c>
      <c r="G17">
        <v>104</v>
      </c>
      <c r="H17">
        <v>36</v>
      </c>
      <c r="I17">
        <v>90</v>
      </c>
      <c r="J17">
        <v>20.8</v>
      </c>
      <c r="K17">
        <v>485</v>
      </c>
    </row>
    <row r="18" spans="3:11" x14ac:dyDescent="0.25">
      <c r="C18">
        <v>11</v>
      </c>
      <c r="D18">
        <v>37</v>
      </c>
      <c r="E18" t="s">
        <v>24</v>
      </c>
      <c r="F18">
        <v>130</v>
      </c>
      <c r="G18">
        <v>119</v>
      </c>
      <c r="H18">
        <v>31</v>
      </c>
      <c r="I18">
        <v>105</v>
      </c>
      <c r="J18">
        <v>23.8</v>
      </c>
      <c r="K18">
        <v>535</v>
      </c>
    </row>
    <row r="19" spans="3:11" x14ac:dyDescent="0.25">
      <c r="C19">
        <v>12</v>
      </c>
      <c r="D19">
        <v>35</v>
      </c>
      <c r="E19" t="s">
        <v>24</v>
      </c>
      <c r="F19">
        <v>138</v>
      </c>
      <c r="G19">
        <v>115</v>
      </c>
      <c r="H19">
        <v>52</v>
      </c>
      <c r="I19">
        <v>106</v>
      </c>
      <c r="J19">
        <v>23</v>
      </c>
      <c r="K19">
        <v>561</v>
      </c>
    </row>
    <row r="20" spans="3:11" x14ac:dyDescent="0.25">
      <c r="C20">
        <v>13</v>
      </c>
      <c r="D20">
        <v>40</v>
      </c>
      <c r="E20" t="s">
        <v>25</v>
      </c>
      <c r="F20">
        <v>131</v>
      </c>
      <c r="G20">
        <v>123</v>
      </c>
      <c r="H20">
        <v>32</v>
      </c>
      <c r="I20">
        <v>109</v>
      </c>
      <c r="J20">
        <v>24.6</v>
      </c>
      <c r="K20">
        <v>545</v>
      </c>
    </row>
    <row r="21" spans="3:11" x14ac:dyDescent="0.25">
      <c r="C21">
        <v>14</v>
      </c>
      <c r="D21">
        <v>25</v>
      </c>
      <c r="E21" t="s">
        <v>24</v>
      </c>
      <c r="F21">
        <v>120</v>
      </c>
      <c r="G21">
        <v>99</v>
      </c>
      <c r="H21">
        <v>30</v>
      </c>
      <c r="I21">
        <v>118</v>
      </c>
      <c r="J21">
        <v>19.8</v>
      </c>
      <c r="K21">
        <v>517</v>
      </c>
    </row>
    <row r="22" spans="3:11" x14ac:dyDescent="0.25">
      <c r="C22">
        <v>15</v>
      </c>
      <c r="D22">
        <v>20</v>
      </c>
      <c r="E22" t="s">
        <v>25</v>
      </c>
      <c r="F22">
        <v>150</v>
      </c>
      <c r="G22">
        <v>130</v>
      </c>
      <c r="H22">
        <v>52</v>
      </c>
      <c r="I22">
        <v>113</v>
      </c>
      <c r="J22">
        <v>26</v>
      </c>
      <c r="K22">
        <v>595</v>
      </c>
    </row>
    <row r="23" spans="3:11" x14ac:dyDescent="0.25">
      <c r="C23">
        <v>16</v>
      </c>
      <c r="D23">
        <v>30</v>
      </c>
      <c r="E23" t="s">
        <v>24</v>
      </c>
      <c r="F23">
        <v>97</v>
      </c>
      <c r="G23">
        <v>82</v>
      </c>
      <c r="H23">
        <v>35</v>
      </c>
      <c r="I23">
        <v>69</v>
      </c>
      <c r="J23">
        <v>16.399999999999999</v>
      </c>
      <c r="K23">
        <v>433</v>
      </c>
    </row>
    <row r="24" spans="3:11" x14ac:dyDescent="0.25">
      <c r="C24">
        <v>17</v>
      </c>
      <c r="D24">
        <v>28</v>
      </c>
      <c r="E24" t="s">
        <v>25</v>
      </c>
      <c r="F24">
        <v>128</v>
      </c>
      <c r="G24">
        <v>110</v>
      </c>
      <c r="H24">
        <v>38</v>
      </c>
      <c r="I24">
        <v>71</v>
      </c>
      <c r="J24">
        <v>22</v>
      </c>
      <c r="K24">
        <v>497</v>
      </c>
    </row>
    <row r="25" spans="3:11" x14ac:dyDescent="0.25">
      <c r="C25">
        <v>18</v>
      </c>
      <c r="D25">
        <v>20</v>
      </c>
      <c r="E25" t="s">
        <v>24</v>
      </c>
      <c r="F25">
        <v>102</v>
      </c>
      <c r="G25">
        <v>99</v>
      </c>
      <c r="H25">
        <v>36</v>
      </c>
      <c r="I25">
        <v>67</v>
      </c>
      <c r="J25">
        <v>19.8</v>
      </c>
      <c r="K25">
        <v>454</v>
      </c>
    </row>
    <row r="26" spans="3:11" x14ac:dyDescent="0.25">
      <c r="C26">
        <v>19</v>
      </c>
      <c r="D26">
        <v>35</v>
      </c>
      <c r="E26" t="s">
        <v>25</v>
      </c>
      <c r="F26">
        <v>81</v>
      </c>
      <c r="G26">
        <v>68</v>
      </c>
      <c r="H26">
        <v>15</v>
      </c>
      <c r="I26">
        <v>49</v>
      </c>
      <c r="J26">
        <v>13.6</v>
      </c>
      <c r="K26">
        <v>363</v>
      </c>
    </row>
    <row r="27" spans="3:11" x14ac:dyDescent="0.25">
      <c r="C27">
        <v>20</v>
      </c>
      <c r="D27">
        <v>17</v>
      </c>
      <c r="E27" t="s">
        <v>24</v>
      </c>
      <c r="F27">
        <v>132</v>
      </c>
      <c r="G27">
        <v>120</v>
      </c>
      <c r="H27">
        <v>59</v>
      </c>
      <c r="I27">
        <v>108</v>
      </c>
      <c r="J27">
        <v>24</v>
      </c>
      <c r="K27">
        <v>569</v>
      </c>
    </row>
    <row r="28" spans="3:11" x14ac:dyDescent="0.25">
      <c r="C28">
        <v>21</v>
      </c>
      <c r="D28">
        <v>25</v>
      </c>
      <c r="E28" t="s">
        <v>25</v>
      </c>
      <c r="F28">
        <v>115</v>
      </c>
      <c r="G28">
        <v>119</v>
      </c>
      <c r="H28">
        <v>49</v>
      </c>
      <c r="I28">
        <v>96</v>
      </c>
      <c r="J28">
        <v>23.8</v>
      </c>
      <c r="K28">
        <v>529</v>
      </c>
    </row>
    <row r="29" spans="3:11" x14ac:dyDescent="0.25">
      <c r="C29">
        <v>22</v>
      </c>
      <c r="D29">
        <v>55</v>
      </c>
      <c r="E29" t="s">
        <v>24</v>
      </c>
      <c r="F29">
        <v>97</v>
      </c>
      <c r="G29">
        <v>99</v>
      </c>
      <c r="H29">
        <v>22</v>
      </c>
      <c r="I29">
        <v>65</v>
      </c>
      <c r="J29">
        <v>19.8</v>
      </c>
      <c r="K29">
        <v>423</v>
      </c>
    </row>
    <row r="30" spans="3:11" x14ac:dyDescent="0.25">
      <c r="C30">
        <v>23</v>
      </c>
      <c r="D30">
        <v>14</v>
      </c>
      <c r="E30" t="s">
        <v>24</v>
      </c>
      <c r="F30">
        <v>101</v>
      </c>
      <c r="G30">
        <v>83</v>
      </c>
      <c r="H30">
        <v>29</v>
      </c>
      <c r="I30">
        <v>94</v>
      </c>
      <c r="J30">
        <v>16.600000000000001</v>
      </c>
      <c r="K30">
        <v>443</v>
      </c>
    </row>
    <row r="31" spans="3:11" x14ac:dyDescent="0.25">
      <c r="C31">
        <v>24</v>
      </c>
      <c r="D31">
        <v>24</v>
      </c>
      <c r="E31" t="s">
        <v>25</v>
      </c>
      <c r="F31">
        <v>106</v>
      </c>
      <c r="G31">
        <v>97</v>
      </c>
      <c r="H31">
        <v>37</v>
      </c>
      <c r="I31">
        <v>101</v>
      </c>
      <c r="J31">
        <v>19.399999999999999</v>
      </c>
      <c r="K31">
        <v>473</v>
      </c>
    </row>
    <row r="32" spans="3:11" x14ac:dyDescent="0.25">
      <c r="C32">
        <v>25</v>
      </c>
      <c r="D32">
        <v>18</v>
      </c>
      <c r="E32" t="s">
        <v>25</v>
      </c>
      <c r="F32">
        <v>129</v>
      </c>
      <c r="G32">
        <v>106</v>
      </c>
      <c r="H32">
        <v>40</v>
      </c>
      <c r="I32">
        <v>98</v>
      </c>
      <c r="J32">
        <v>21.2</v>
      </c>
      <c r="K32">
        <v>523</v>
      </c>
    </row>
    <row r="33" spans="3:11" x14ac:dyDescent="0.25">
      <c r="C33">
        <v>26</v>
      </c>
      <c r="D33">
        <v>43</v>
      </c>
      <c r="E33" t="s">
        <v>24</v>
      </c>
      <c r="F33">
        <v>90</v>
      </c>
      <c r="G33">
        <v>74</v>
      </c>
      <c r="H33">
        <v>29</v>
      </c>
      <c r="I33">
        <v>60</v>
      </c>
      <c r="J33">
        <v>14.8</v>
      </c>
      <c r="K33">
        <v>403</v>
      </c>
    </row>
    <row r="34" spans="3:11" x14ac:dyDescent="0.25">
      <c r="C34">
        <v>27</v>
      </c>
      <c r="D34">
        <v>32</v>
      </c>
      <c r="E34" t="s">
        <v>25</v>
      </c>
      <c r="F34">
        <v>108</v>
      </c>
      <c r="G34">
        <v>80</v>
      </c>
      <c r="H34">
        <v>30</v>
      </c>
      <c r="I34">
        <v>75</v>
      </c>
      <c r="J34">
        <v>16</v>
      </c>
      <c r="K34">
        <v>433</v>
      </c>
    </row>
    <row r="35" spans="3:11" x14ac:dyDescent="0.25">
      <c r="C35">
        <v>28</v>
      </c>
      <c r="D35">
        <v>28</v>
      </c>
      <c r="E35" t="s">
        <v>24</v>
      </c>
      <c r="F35">
        <v>116</v>
      </c>
      <c r="G35">
        <v>100</v>
      </c>
      <c r="H35">
        <v>30</v>
      </c>
      <c r="I35">
        <v>89</v>
      </c>
      <c r="J35">
        <v>20</v>
      </c>
      <c r="K35">
        <v>485</v>
      </c>
    </row>
    <row r="36" spans="3:11" x14ac:dyDescent="0.25">
      <c r="C36">
        <v>29</v>
      </c>
      <c r="D36">
        <v>37</v>
      </c>
      <c r="E36" t="s">
        <v>25</v>
      </c>
      <c r="F36">
        <v>100</v>
      </c>
      <c r="G36">
        <v>88</v>
      </c>
      <c r="H36">
        <v>35</v>
      </c>
      <c r="I36">
        <v>71</v>
      </c>
      <c r="J36">
        <v>17.600000000000001</v>
      </c>
      <c r="K36">
        <v>444</v>
      </c>
    </row>
    <row r="37" spans="3:11" x14ac:dyDescent="0.25">
      <c r="C37">
        <v>30</v>
      </c>
      <c r="D37">
        <v>35</v>
      </c>
      <c r="E37" t="s">
        <v>25</v>
      </c>
      <c r="F37">
        <v>120</v>
      </c>
      <c r="G37">
        <v>109</v>
      </c>
      <c r="H37">
        <v>45</v>
      </c>
      <c r="I37">
        <v>99</v>
      </c>
      <c r="J37">
        <v>21.8</v>
      </c>
      <c r="K37">
        <v>523</v>
      </c>
    </row>
    <row r="38" spans="3:11" x14ac:dyDescent="0.25">
      <c r="C38">
        <v>31</v>
      </c>
      <c r="D38">
        <v>40</v>
      </c>
      <c r="E38" t="s">
        <v>24</v>
      </c>
      <c r="F38">
        <v>101</v>
      </c>
      <c r="G38">
        <v>98</v>
      </c>
      <c r="H38">
        <v>37</v>
      </c>
      <c r="I38">
        <v>150</v>
      </c>
      <c r="J38">
        <v>19</v>
      </c>
      <c r="K38">
        <v>510</v>
      </c>
    </row>
    <row r="39" spans="3:11" x14ac:dyDescent="0.25">
      <c r="C39">
        <v>32</v>
      </c>
      <c r="D39">
        <v>25</v>
      </c>
      <c r="E39" t="s">
        <v>24</v>
      </c>
      <c r="F39">
        <v>88</v>
      </c>
      <c r="G39">
        <v>67</v>
      </c>
      <c r="H39">
        <v>27</v>
      </c>
      <c r="I39">
        <v>60</v>
      </c>
      <c r="J39">
        <v>13</v>
      </c>
      <c r="K39">
        <v>373</v>
      </c>
    </row>
    <row r="40" spans="3:11" x14ac:dyDescent="0.25">
      <c r="C40">
        <v>33</v>
      </c>
      <c r="D40">
        <v>20</v>
      </c>
      <c r="E40" t="s">
        <v>24</v>
      </c>
      <c r="F40">
        <v>109</v>
      </c>
      <c r="G40">
        <v>122</v>
      </c>
      <c r="H40">
        <v>30</v>
      </c>
      <c r="I40">
        <v>77</v>
      </c>
      <c r="J40">
        <v>25</v>
      </c>
      <c r="K40">
        <v>475</v>
      </c>
    </row>
    <row r="41" spans="3:11" x14ac:dyDescent="0.25">
      <c r="C41">
        <v>34</v>
      </c>
      <c r="D41">
        <v>30</v>
      </c>
      <c r="E41" t="s">
        <v>25</v>
      </c>
      <c r="F41">
        <v>110</v>
      </c>
      <c r="G41">
        <v>95</v>
      </c>
      <c r="H41">
        <v>30</v>
      </c>
      <c r="I41">
        <v>76</v>
      </c>
      <c r="J41">
        <v>19</v>
      </c>
      <c r="K41">
        <v>458</v>
      </c>
    </row>
    <row r="42" spans="3:11" x14ac:dyDescent="0.25">
      <c r="C42">
        <v>35</v>
      </c>
      <c r="D42">
        <v>28</v>
      </c>
      <c r="E42" t="s">
        <v>24</v>
      </c>
      <c r="F42">
        <v>99</v>
      </c>
      <c r="G42">
        <v>87</v>
      </c>
      <c r="H42">
        <v>26</v>
      </c>
      <c r="I42">
        <v>70</v>
      </c>
      <c r="J42">
        <v>18</v>
      </c>
      <c r="K42">
        <v>425</v>
      </c>
    </row>
    <row r="43" spans="3:11" x14ac:dyDescent="0.25">
      <c r="C43">
        <v>36</v>
      </c>
      <c r="D43">
        <v>20</v>
      </c>
      <c r="E43" t="s">
        <v>25</v>
      </c>
      <c r="F43">
        <v>112</v>
      </c>
      <c r="G43">
        <v>108</v>
      </c>
      <c r="H43">
        <v>34</v>
      </c>
      <c r="I43">
        <v>100</v>
      </c>
      <c r="J43">
        <v>23</v>
      </c>
      <c r="K43">
        <v>525</v>
      </c>
    </row>
    <row r="44" spans="3:11" x14ac:dyDescent="0.25">
      <c r="C44">
        <v>37</v>
      </c>
      <c r="D44">
        <v>35</v>
      </c>
      <c r="E44" t="s">
        <v>24</v>
      </c>
      <c r="F44">
        <v>128</v>
      </c>
      <c r="G44">
        <v>120</v>
      </c>
      <c r="H44">
        <v>32</v>
      </c>
      <c r="I44">
        <v>110</v>
      </c>
      <c r="J44">
        <v>25</v>
      </c>
      <c r="K44">
        <v>545</v>
      </c>
    </row>
    <row r="45" spans="3:11" x14ac:dyDescent="0.25">
      <c r="C45">
        <v>38</v>
      </c>
      <c r="D45">
        <v>20</v>
      </c>
      <c r="E45" t="s">
        <v>24</v>
      </c>
      <c r="F45">
        <v>140</v>
      </c>
      <c r="G45">
        <v>130</v>
      </c>
      <c r="H45">
        <v>52</v>
      </c>
      <c r="I45">
        <v>120</v>
      </c>
      <c r="J45">
        <v>28.2</v>
      </c>
      <c r="K45">
        <v>597</v>
      </c>
    </row>
    <row r="46" spans="3:11" x14ac:dyDescent="0.25">
      <c r="C46">
        <v>39</v>
      </c>
      <c r="D46">
        <v>25</v>
      </c>
      <c r="E46" t="s">
        <v>25</v>
      </c>
      <c r="F46">
        <v>130</v>
      </c>
      <c r="G46">
        <v>110</v>
      </c>
      <c r="H46">
        <v>39</v>
      </c>
      <c r="I46">
        <v>78</v>
      </c>
      <c r="J46">
        <v>21.5</v>
      </c>
      <c r="K46">
        <v>535</v>
      </c>
    </row>
    <row r="47" spans="3:11" x14ac:dyDescent="0.25">
      <c r="C47">
        <v>40</v>
      </c>
      <c r="D47">
        <v>55</v>
      </c>
      <c r="E47" t="s">
        <v>24</v>
      </c>
      <c r="F47">
        <v>91</v>
      </c>
      <c r="G47">
        <v>68</v>
      </c>
      <c r="H47">
        <v>22</v>
      </c>
      <c r="I47">
        <v>50</v>
      </c>
      <c r="J47">
        <v>13.1</v>
      </c>
      <c r="K47">
        <v>379</v>
      </c>
    </row>
    <row r="48" spans="3:11" x14ac:dyDescent="0.25">
      <c r="C48">
        <v>41</v>
      </c>
      <c r="D48">
        <v>20</v>
      </c>
      <c r="E48" t="s">
        <v>24</v>
      </c>
      <c r="F48">
        <v>114</v>
      </c>
      <c r="G48">
        <v>118</v>
      </c>
      <c r="H48">
        <v>49</v>
      </c>
      <c r="I48">
        <v>96</v>
      </c>
      <c r="J48">
        <v>23.4</v>
      </c>
      <c r="K48">
        <v>527</v>
      </c>
    </row>
    <row r="49" spans="3:11" x14ac:dyDescent="0.25">
      <c r="C49">
        <v>42</v>
      </c>
      <c r="D49">
        <v>60</v>
      </c>
      <c r="E49" t="s">
        <v>25</v>
      </c>
      <c r="F49">
        <v>106</v>
      </c>
      <c r="G49">
        <v>91</v>
      </c>
      <c r="H49">
        <v>32</v>
      </c>
      <c r="I49">
        <v>94</v>
      </c>
      <c r="J49">
        <v>16</v>
      </c>
      <c r="K49">
        <v>449</v>
      </c>
    </row>
    <row r="50" spans="3:11" x14ac:dyDescent="0.25">
      <c r="C50">
        <v>43</v>
      </c>
      <c r="D50">
        <v>25</v>
      </c>
      <c r="E50" t="s">
        <v>24</v>
      </c>
      <c r="F50">
        <v>127</v>
      </c>
      <c r="G50">
        <v>110</v>
      </c>
      <c r="H50">
        <v>41</v>
      </c>
      <c r="I50">
        <v>98</v>
      </c>
      <c r="J50">
        <v>21</v>
      </c>
      <c r="K50">
        <v>528</v>
      </c>
    </row>
    <row r="51" spans="3:11" x14ac:dyDescent="0.25">
      <c r="C51">
        <v>44</v>
      </c>
      <c r="D51">
        <v>30</v>
      </c>
      <c r="E51" t="s">
        <v>25</v>
      </c>
      <c r="F51">
        <v>108</v>
      </c>
      <c r="G51">
        <v>80</v>
      </c>
      <c r="H51">
        <v>30</v>
      </c>
      <c r="I51">
        <v>75</v>
      </c>
      <c r="J51">
        <v>16.600000000000001</v>
      </c>
      <c r="K51">
        <v>433</v>
      </c>
    </row>
    <row r="52" spans="3:11" x14ac:dyDescent="0.25">
      <c r="C52">
        <v>45</v>
      </c>
      <c r="D52">
        <v>44</v>
      </c>
      <c r="E52" t="s">
        <v>25</v>
      </c>
      <c r="F52">
        <v>100</v>
      </c>
      <c r="G52">
        <v>88</v>
      </c>
      <c r="H52">
        <v>35</v>
      </c>
      <c r="I52">
        <v>71</v>
      </c>
      <c r="J52">
        <v>17.600000000000001</v>
      </c>
      <c r="K52">
        <v>444</v>
      </c>
    </row>
    <row r="53" spans="3:11" x14ac:dyDescent="0.25">
      <c r="C53">
        <v>46</v>
      </c>
      <c r="D53">
        <v>36</v>
      </c>
      <c r="E53" t="s">
        <v>25</v>
      </c>
      <c r="F53">
        <v>140</v>
      </c>
      <c r="G53">
        <v>121</v>
      </c>
      <c r="H53">
        <v>40</v>
      </c>
      <c r="I53">
        <v>120</v>
      </c>
      <c r="J53">
        <v>25</v>
      </c>
      <c r="K53">
        <v>554</v>
      </c>
    </row>
    <row r="54" spans="3:11" x14ac:dyDescent="0.25">
      <c r="C54">
        <v>47</v>
      </c>
      <c r="D54">
        <v>28</v>
      </c>
      <c r="E54" t="s">
        <v>24</v>
      </c>
      <c r="F54">
        <v>110</v>
      </c>
      <c r="G54">
        <v>79</v>
      </c>
      <c r="H54">
        <v>30</v>
      </c>
      <c r="I54">
        <v>81</v>
      </c>
      <c r="J54">
        <v>15.5</v>
      </c>
      <c r="K54">
        <v>436</v>
      </c>
    </row>
    <row r="55" spans="3:11" x14ac:dyDescent="0.25">
      <c r="C55">
        <v>48</v>
      </c>
      <c r="D55">
        <v>37</v>
      </c>
      <c r="E55" t="s">
        <v>25</v>
      </c>
      <c r="F55">
        <v>120</v>
      </c>
      <c r="G55">
        <v>92</v>
      </c>
      <c r="H55">
        <v>29</v>
      </c>
      <c r="I55">
        <v>68</v>
      </c>
      <c r="J55">
        <v>17.399999999999999</v>
      </c>
      <c r="K55">
        <v>456</v>
      </c>
    </row>
    <row r="56" spans="3:11" x14ac:dyDescent="0.25">
      <c r="C56">
        <v>49</v>
      </c>
      <c r="D56">
        <v>35</v>
      </c>
      <c r="E56" t="s">
        <v>25</v>
      </c>
      <c r="F56">
        <v>113</v>
      </c>
      <c r="G56">
        <v>99</v>
      </c>
      <c r="H56">
        <v>30</v>
      </c>
      <c r="I56">
        <v>58</v>
      </c>
      <c r="J56">
        <v>19.8</v>
      </c>
      <c r="K56">
        <v>427</v>
      </c>
    </row>
    <row r="57" spans="3:11" x14ac:dyDescent="0.25">
      <c r="C57">
        <v>50</v>
      </c>
      <c r="D57">
        <v>48</v>
      </c>
      <c r="E57" t="s">
        <v>25</v>
      </c>
      <c r="F57">
        <v>117</v>
      </c>
      <c r="G57">
        <v>104</v>
      </c>
      <c r="H57">
        <v>40</v>
      </c>
      <c r="I57">
        <v>90</v>
      </c>
      <c r="J57">
        <v>20.2</v>
      </c>
      <c r="K57">
        <v>485</v>
      </c>
    </row>
    <row r="59" spans="3:11" x14ac:dyDescent="0.25">
      <c r="C59" t="s">
        <v>26</v>
      </c>
      <c r="D59">
        <f>AVERAGE(D8:D57)</f>
        <v>31.7</v>
      </c>
      <c r="F59">
        <f t="shared" ref="F59:K59" si="0">AVERAGE(F8:F57)</f>
        <v>113.16</v>
      </c>
      <c r="G59">
        <f t="shared" si="0"/>
        <v>99.36</v>
      </c>
      <c r="H59">
        <f t="shared" si="0"/>
        <v>34.26</v>
      </c>
      <c r="I59">
        <f t="shared" si="0"/>
        <v>87.1</v>
      </c>
      <c r="J59">
        <f t="shared" si="0"/>
        <v>19.87</v>
      </c>
      <c r="K59">
        <f t="shared" si="0"/>
        <v>478.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7"/>
  <sheetViews>
    <sheetView workbookViewId="0">
      <selection activeCell="K16" sqref="K16"/>
    </sheetView>
  </sheetViews>
  <sheetFormatPr defaultRowHeight="15" x14ac:dyDescent="0.25"/>
  <sheetData>
    <row r="2" spans="2:10" x14ac:dyDescent="0.25">
      <c r="E2" t="s">
        <v>50</v>
      </c>
    </row>
    <row r="4" spans="2:10" x14ac:dyDescent="0.25">
      <c r="B4" t="s">
        <v>1</v>
      </c>
      <c r="C4" t="s">
        <v>2</v>
      </c>
      <c r="D4" t="s">
        <v>3</v>
      </c>
      <c r="E4" t="s">
        <v>43</v>
      </c>
      <c r="F4" t="s">
        <v>44</v>
      </c>
      <c r="G4" t="s">
        <v>45</v>
      </c>
      <c r="H4" t="s">
        <v>46</v>
      </c>
      <c r="I4" t="s">
        <v>47</v>
      </c>
      <c r="J4" t="s">
        <v>48</v>
      </c>
    </row>
    <row r="5" spans="2:10" x14ac:dyDescent="0.25">
      <c r="B5">
        <v>1</v>
      </c>
      <c r="C5">
        <v>43</v>
      </c>
      <c r="D5" t="s">
        <v>24</v>
      </c>
      <c r="E5">
        <v>190</v>
      </c>
      <c r="F5">
        <v>127</v>
      </c>
      <c r="G5">
        <v>46</v>
      </c>
      <c r="H5">
        <v>127</v>
      </c>
      <c r="I5">
        <v>25.4</v>
      </c>
      <c r="J5">
        <v>640</v>
      </c>
    </row>
    <row r="6" spans="2:10" x14ac:dyDescent="0.25">
      <c r="B6">
        <v>2</v>
      </c>
      <c r="C6">
        <v>32</v>
      </c>
      <c r="D6" t="s">
        <v>24</v>
      </c>
      <c r="E6">
        <v>130</v>
      </c>
      <c r="F6">
        <v>91</v>
      </c>
      <c r="G6">
        <v>45</v>
      </c>
      <c r="H6">
        <v>85</v>
      </c>
      <c r="I6">
        <v>18.2</v>
      </c>
      <c r="J6">
        <v>501</v>
      </c>
    </row>
    <row r="7" spans="2:10" x14ac:dyDescent="0.25">
      <c r="B7">
        <v>3</v>
      </c>
      <c r="C7">
        <v>28</v>
      </c>
      <c r="D7" t="s">
        <v>24</v>
      </c>
      <c r="E7">
        <v>154</v>
      </c>
      <c r="F7">
        <v>102</v>
      </c>
      <c r="G7">
        <v>55</v>
      </c>
      <c r="H7">
        <v>81</v>
      </c>
      <c r="I7">
        <v>20.399999999999999</v>
      </c>
      <c r="J7">
        <v>542</v>
      </c>
    </row>
    <row r="8" spans="2:10" x14ac:dyDescent="0.25">
      <c r="B8">
        <v>4</v>
      </c>
      <c r="C8">
        <v>37</v>
      </c>
      <c r="D8" t="s">
        <v>24</v>
      </c>
      <c r="E8">
        <v>138</v>
      </c>
      <c r="F8">
        <v>142</v>
      </c>
      <c r="G8">
        <v>45</v>
      </c>
      <c r="H8">
        <v>87</v>
      </c>
      <c r="I8">
        <v>28.4</v>
      </c>
      <c r="J8">
        <v>562</v>
      </c>
    </row>
    <row r="9" spans="2:10" x14ac:dyDescent="0.25">
      <c r="B9">
        <v>5</v>
      </c>
      <c r="C9">
        <v>35</v>
      </c>
      <c r="D9" t="s">
        <v>24</v>
      </c>
      <c r="E9">
        <v>174</v>
      </c>
      <c r="F9">
        <v>140</v>
      </c>
      <c r="G9">
        <v>45</v>
      </c>
      <c r="H9">
        <v>102</v>
      </c>
      <c r="I9">
        <v>28</v>
      </c>
      <c r="J9">
        <v>611</v>
      </c>
    </row>
    <row r="10" spans="2:10" x14ac:dyDescent="0.25">
      <c r="B10">
        <v>6</v>
      </c>
      <c r="C10">
        <v>40</v>
      </c>
      <c r="D10" t="s">
        <v>25</v>
      </c>
      <c r="E10">
        <v>150</v>
      </c>
      <c r="F10">
        <v>108</v>
      </c>
      <c r="G10">
        <v>41</v>
      </c>
      <c r="H10">
        <v>100</v>
      </c>
      <c r="I10">
        <v>21.6</v>
      </c>
      <c r="J10">
        <v>549</v>
      </c>
    </row>
    <row r="11" spans="2:10" x14ac:dyDescent="0.25">
      <c r="B11">
        <v>7</v>
      </c>
      <c r="C11">
        <v>26</v>
      </c>
      <c r="D11" t="s">
        <v>25</v>
      </c>
      <c r="E11">
        <v>156</v>
      </c>
      <c r="F11">
        <v>118</v>
      </c>
      <c r="G11">
        <v>44</v>
      </c>
      <c r="H11">
        <v>89</v>
      </c>
      <c r="I11">
        <v>23.6</v>
      </c>
      <c r="J11">
        <v>557</v>
      </c>
    </row>
    <row r="12" spans="2:10" x14ac:dyDescent="0.25">
      <c r="B12">
        <v>8</v>
      </c>
      <c r="C12">
        <v>24</v>
      </c>
      <c r="D12" t="s">
        <v>24</v>
      </c>
      <c r="E12">
        <v>100</v>
      </c>
      <c r="F12">
        <v>85</v>
      </c>
      <c r="G12">
        <v>49</v>
      </c>
      <c r="H12">
        <v>77</v>
      </c>
      <c r="I12">
        <v>17</v>
      </c>
      <c r="J12">
        <v>461</v>
      </c>
    </row>
    <row r="13" spans="2:10" x14ac:dyDescent="0.25">
      <c r="B13">
        <v>9</v>
      </c>
      <c r="C13">
        <v>18</v>
      </c>
      <c r="D13" t="s">
        <v>24</v>
      </c>
      <c r="E13">
        <v>193</v>
      </c>
      <c r="F13">
        <v>169</v>
      </c>
      <c r="G13">
        <v>45</v>
      </c>
      <c r="H13">
        <v>125</v>
      </c>
      <c r="I13">
        <v>33.799999999999997</v>
      </c>
      <c r="J13">
        <v>682</v>
      </c>
    </row>
    <row r="14" spans="2:10" x14ac:dyDescent="0.25">
      <c r="B14">
        <v>10</v>
      </c>
      <c r="C14">
        <v>20</v>
      </c>
      <c r="D14" t="s">
        <v>25</v>
      </c>
      <c r="E14">
        <v>150</v>
      </c>
      <c r="F14">
        <v>90</v>
      </c>
      <c r="G14">
        <v>50</v>
      </c>
      <c r="H14">
        <v>86</v>
      </c>
      <c r="I14">
        <v>18</v>
      </c>
      <c r="J14">
        <v>526</v>
      </c>
    </row>
    <row r="15" spans="2:10" x14ac:dyDescent="0.25">
      <c r="B15">
        <v>11</v>
      </c>
      <c r="C15">
        <v>30</v>
      </c>
      <c r="D15" t="s">
        <v>24</v>
      </c>
      <c r="E15">
        <v>156</v>
      </c>
      <c r="F15">
        <v>98</v>
      </c>
      <c r="G15">
        <v>46</v>
      </c>
      <c r="H15">
        <v>89</v>
      </c>
      <c r="I15">
        <v>19.600000000000001</v>
      </c>
      <c r="J15">
        <v>539</v>
      </c>
    </row>
    <row r="16" spans="2:10" x14ac:dyDescent="0.25">
      <c r="B16">
        <v>12</v>
      </c>
      <c r="C16">
        <v>28</v>
      </c>
      <c r="D16" t="s">
        <v>25</v>
      </c>
      <c r="E16">
        <v>137</v>
      </c>
      <c r="F16">
        <v>155</v>
      </c>
      <c r="G16">
        <v>45</v>
      </c>
      <c r="H16">
        <v>83</v>
      </c>
      <c r="I16">
        <v>31</v>
      </c>
      <c r="J16">
        <v>570</v>
      </c>
    </row>
    <row r="17" spans="2:10" x14ac:dyDescent="0.25">
      <c r="B17">
        <v>13</v>
      </c>
      <c r="C17">
        <v>20</v>
      </c>
      <c r="D17" t="s">
        <v>24</v>
      </c>
      <c r="E17">
        <v>155</v>
      </c>
      <c r="F17">
        <v>160</v>
      </c>
      <c r="G17">
        <v>41</v>
      </c>
      <c r="H17">
        <v>102</v>
      </c>
      <c r="I17">
        <v>32</v>
      </c>
      <c r="J17">
        <v>608</v>
      </c>
    </row>
    <row r="18" spans="2:10" x14ac:dyDescent="0.25">
      <c r="B18">
        <v>14</v>
      </c>
      <c r="C18">
        <v>35</v>
      </c>
      <c r="D18" t="s">
        <v>25</v>
      </c>
      <c r="E18">
        <v>130</v>
      </c>
      <c r="F18">
        <v>132</v>
      </c>
      <c r="G18">
        <v>42</v>
      </c>
      <c r="H18">
        <v>97</v>
      </c>
      <c r="I18">
        <v>26.4</v>
      </c>
      <c r="J18">
        <v>551</v>
      </c>
    </row>
    <row r="19" spans="2:10" x14ac:dyDescent="0.25">
      <c r="B19">
        <v>15</v>
      </c>
      <c r="C19">
        <v>17</v>
      </c>
      <c r="D19" t="s">
        <v>24</v>
      </c>
      <c r="E19">
        <v>146</v>
      </c>
      <c r="F19">
        <v>125</v>
      </c>
      <c r="G19">
        <v>40</v>
      </c>
      <c r="H19">
        <v>99</v>
      </c>
      <c r="I19">
        <v>25</v>
      </c>
      <c r="J19">
        <v>560</v>
      </c>
    </row>
    <row r="20" spans="2:10" x14ac:dyDescent="0.25">
      <c r="B20">
        <v>16</v>
      </c>
      <c r="C20">
        <v>60</v>
      </c>
      <c r="D20" t="s">
        <v>24</v>
      </c>
      <c r="E20">
        <v>141</v>
      </c>
      <c r="F20">
        <v>100</v>
      </c>
      <c r="G20">
        <v>46</v>
      </c>
      <c r="H20">
        <v>88</v>
      </c>
      <c r="I20">
        <v>20</v>
      </c>
      <c r="J20">
        <v>525</v>
      </c>
    </row>
    <row r="21" spans="2:10" x14ac:dyDescent="0.25">
      <c r="B21">
        <v>17</v>
      </c>
      <c r="C21">
        <v>25</v>
      </c>
      <c r="D21" t="s">
        <v>25</v>
      </c>
      <c r="E21">
        <v>150</v>
      </c>
      <c r="F21">
        <v>90</v>
      </c>
      <c r="G21">
        <v>50</v>
      </c>
      <c r="H21">
        <v>86</v>
      </c>
      <c r="I21">
        <v>18</v>
      </c>
      <c r="J21">
        <v>526</v>
      </c>
    </row>
    <row r="22" spans="2:10" x14ac:dyDescent="0.25">
      <c r="B22">
        <v>18</v>
      </c>
      <c r="C22">
        <v>30</v>
      </c>
      <c r="D22" t="s">
        <v>25</v>
      </c>
      <c r="E22">
        <v>130</v>
      </c>
      <c r="F22">
        <v>113</v>
      </c>
      <c r="G22">
        <v>46</v>
      </c>
      <c r="H22">
        <v>98</v>
      </c>
      <c r="I22">
        <v>22.6</v>
      </c>
      <c r="J22">
        <v>537</v>
      </c>
    </row>
    <row r="23" spans="2:10" x14ac:dyDescent="0.25">
      <c r="B23">
        <v>19</v>
      </c>
      <c r="C23">
        <v>40</v>
      </c>
      <c r="D23" t="s">
        <v>25</v>
      </c>
      <c r="E23">
        <v>157</v>
      </c>
      <c r="F23">
        <v>72</v>
      </c>
      <c r="G23">
        <v>40</v>
      </c>
      <c r="H23">
        <v>100</v>
      </c>
      <c r="I23">
        <v>14.4</v>
      </c>
      <c r="J23">
        <v>519</v>
      </c>
    </row>
    <row r="24" spans="2:10" x14ac:dyDescent="0.25">
      <c r="B24">
        <v>20</v>
      </c>
      <c r="C24">
        <v>25</v>
      </c>
      <c r="D24" t="s">
        <v>24</v>
      </c>
      <c r="E24">
        <v>163</v>
      </c>
      <c r="F24">
        <v>142</v>
      </c>
      <c r="G24">
        <v>53</v>
      </c>
      <c r="H24">
        <v>119</v>
      </c>
      <c r="I24">
        <v>28.4</v>
      </c>
      <c r="J24">
        <v>627</v>
      </c>
    </row>
    <row r="25" spans="2:10" x14ac:dyDescent="0.25">
      <c r="B25">
        <v>21</v>
      </c>
      <c r="C25">
        <v>40</v>
      </c>
      <c r="D25" t="s">
        <v>24</v>
      </c>
      <c r="E25">
        <v>156</v>
      </c>
      <c r="F25">
        <v>99</v>
      </c>
      <c r="G25">
        <v>55</v>
      </c>
      <c r="H25">
        <v>89</v>
      </c>
      <c r="I25">
        <v>19.8</v>
      </c>
      <c r="J25">
        <v>549</v>
      </c>
    </row>
    <row r="26" spans="2:10" x14ac:dyDescent="0.25">
      <c r="B26">
        <v>22</v>
      </c>
      <c r="C26">
        <v>25</v>
      </c>
      <c r="D26" t="s">
        <v>24</v>
      </c>
      <c r="E26">
        <v>157</v>
      </c>
      <c r="F26">
        <v>89</v>
      </c>
      <c r="G26">
        <v>43</v>
      </c>
      <c r="H26">
        <v>94</v>
      </c>
      <c r="I26">
        <v>17.8</v>
      </c>
      <c r="J26">
        <v>533</v>
      </c>
    </row>
    <row r="27" spans="2:10" x14ac:dyDescent="0.25">
      <c r="B27">
        <v>23</v>
      </c>
      <c r="C27">
        <v>20</v>
      </c>
      <c r="D27" t="s">
        <v>24</v>
      </c>
      <c r="E27">
        <v>160</v>
      </c>
      <c r="F27">
        <v>91</v>
      </c>
      <c r="G27">
        <v>50</v>
      </c>
      <c r="H27">
        <v>84</v>
      </c>
      <c r="I27">
        <v>18.2</v>
      </c>
      <c r="J27">
        <v>535</v>
      </c>
    </row>
    <row r="28" spans="2:10" x14ac:dyDescent="0.25">
      <c r="B28">
        <v>24</v>
      </c>
      <c r="C28">
        <v>30</v>
      </c>
      <c r="D28" t="s">
        <v>25</v>
      </c>
      <c r="E28">
        <v>154</v>
      </c>
      <c r="F28">
        <v>102</v>
      </c>
      <c r="G28">
        <v>55</v>
      </c>
      <c r="H28">
        <v>81</v>
      </c>
      <c r="I28">
        <v>20.399999999999999</v>
      </c>
      <c r="J28">
        <v>542</v>
      </c>
    </row>
    <row r="29" spans="2:10" x14ac:dyDescent="0.25">
      <c r="B29">
        <v>25</v>
      </c>
      <c r="C29">
        <v>28</v>
      </c>
      <c r="D29" t="s">
        <v>24</v>
      </c>
      <c r="E29">
        <v>131</v>
      </c>
      <c r="F29">
        <v>141</v>
      </c>
      <c r="G29">
        <v>46</v>
      </c>
      <c r="H29">
        <v>83</v>
      </c>
      <c r="I29">
        <v>28.2</v>
      </c>
      <c r="J29">
        <v>551</v>
      </c>
    </row>
    <row r="30" spans="2:10" x14ac:dyDescent="0.25">
      <c r="B30">
        <v>26</v>
      </c>
      <c r="C30">
        <v>24</v>
      </c>
      <c r="D30" t="s">
        <v>25</v>
      </c>
      <c r="E30">
        <v>134</v>
      </c>
      <c r="F30">
        <v>146</v>
      </c>
      <c r="G30">
        <v>45</v>
      </c>
      <c r="H30">
        <v>99</v>
      </c>
      <c r="I30">
        <v>29.2</v>
      </c>
      <c r="J30">
        <v>574</v>
      </c>
    </row>
    <row r="31" spans="2:10" x14ac:dyDescent="0.25">
      <c r="B31">
        <v>27</v>
      </c>
      <c r="C31">
        <v>18</v>
      </c>
      <c r="D31" t="s">
        <v>25</v>
      </c>
      <c r="E31">
        <v>141</v>
      </c>
      <c r="F31">
        <v>100</v>
      </c>
      <c r="G31">
        <v>46</v>
      </c>
      <c r="H31">
        <v>88</v>
      </c>
      <c r="I31">
        <v>20</v>
      </c>
      <c r="J31">
        <v>525</v>
      </c>
    </row>
    <row r="32" spans="2:10" x14ac:dyDescent="0.25">
      <c r="B32">
        <v>28</v>
      </c>
      <c r="C32">
        <v>43</v>
      </c>
      <c r="D32" t="s">
        <v>24</v>
      </c>
      <c r="E32">
        <v>180</v>
      </c>
      <c r="F32">
        <v>133</v>
      </c>
      <c r="G32">
        <v>41</v>
      </c>
      <c r="H32">
        <v>128</v>
      </c>
      <c r="I32">
        <v>26.6</v>
      </c>
      <c r="J32">
        <v>632</v>
      </c>
    </row>
    <row r="33" spans="2:10" x14ac:dyDescent="0.25">
      <c r="B33">
        <v>29</v>
      </c>
      <c r="C33">
        <v>32</v>
      </c>
      <c r="D33" t="s">
        <v>25</v>
      </c>
      <c r="E33">
        <v>189</v>
      </c>
      <c r="F33">
        <v>167</v>
      </c>
      <c r="G33">
        <v>47</v>
      </c>
      <c r="H33">
        <v>133</v>
      </c>
      <c r="I33">
        <v>33.4</v>
      </c>
      <c r="J33">
        <v>686</v>
      </c>
    </row>
    <row r="34" spans="2:10" x14ac:dyDescent="0.25">
      <c r="B34">
        <v>30</v>
      </c>
      <c r="C34">
        <v>28</v>
      </c>
      <c r="D34" t="s">
        <v>24</v>
      </c>
      <c r="E34">
        <v>170</v>
      </c>
      <c r="F34">
        <v>98</v>
      </c>
      <c r="G34">
        <v>60</v>
      </c>
      <c r="H34">
        <v>105</v>
      </c>
      <c r="I34">
        <v>19.600000000000001</v>
      </c>
      <c r="J34">
        <v>583</v>
      </c>
    </row>
    <row r="35" spans="2:10" x14ac:dyDescent="0.25">
      <c r="B35">
        <v>31</v>
      </c>
      <c r="C35">
        <v>37</v>
      </c>
      <c r="D35" t="s">
        <v>25</v>
      </c>
      <c r="E35">
        <v>180</v>
      </c>
      <c r="F35">
        <v>125</v>
      </c>
      <c r="G35">
        <v>48</v>
      </c>
      <c r="H35">
        <v>120</v>
      </c>
      <c r="I35">
        <v>25.2</v>
      </c>
      <c r="J35">
        <v>628</v>
      </c>
    </row>
    <row r="36" spans="2:10" x14ac:dyDescent="0.25">
      <c r="B36">
        <v>32</v>
      </c>
      <c r="C36">
        <v>25</v>
      </c>
      <c r="D36" t="s">
        <v>25</v>
      </c>
      <c r="E36">
        <v>155</v>
      </c>
      <c r="F36">
        <v>106</v>
      </c>
      <c r="G36">
        <v>55</v>
      </c>
      <c r="H36">
        <v>88</v>
      </c>
      <c r="I36">
        <v>20.9</v>
      </c>
      <c r="J36">
        <v>559</v>
      </c>
    </row>
    <row r="37" spans="2:10" x14ac:dyDescent="0.25">
      <c r="B37">
        <v>33</v>
      </c>
      <c r="C37">
        <v>55</v>
      </c>
      <c r="D37" t="s">
        <v>24</v>
      </c>
      <c r="E37">
        <v>173</v>
      </c>
      <c r="F37">
        <v>134</v>
      </c>
      <c r="G37">
        <v>46</v>
      </c>
      <c r="H37">
        <v>108</v>
      </c>
      <c r="I37">
        <v>28.5</v>
      </c>
      <c r="J37">
        <v>612</v>
      </c>
    </row>
    <row r="38" spans="2:10" x14ac:dyDescent="0.25">
      <c r="B38">
        <v>34</v>
      </c>
      <c r="C38">
        <v>14</v>
      </c>
      <c r="D38" t="s">
        <v>24</v>
      </c>
      <c r="E38">
        <v>157</v>
      </c>
      <c r="F38">
        <v>120</v>
      </c>
      <c r="G38">
        <v>45</v>
      </c>
      <c r="H38">
        <v>92</v>
      </c>
      <c r="I38">
        <v>23.9</v>
      </c>
      <c r="J38">
        <v>562</v>
      </c>
    </row>
    <row r="39" spans="2:10" x14ac:dyDescent="0.25">
      <c r="B39">
        <v>35</v>
      </c>
      <c r="C39">
        <v>35</v>
      </c>
      <c r="D39" t="s">
        <v>25</v>
      </c>
      <c r="E39">
        <v>184</v>
      </c>
      <c r="F39">
        <v>158</v>
      </c>
      <c r="G39">
        <v>49</v>
      </c>
      <c r="H39">
        <v>122</v>
      </c>
      <c r="I39">
        <v>34</v>
      </c>
      <c r="J39">
        <v>679</v>
      </c>
    </row>
    <row r="40" spans="2:10" x14ac:dyDescent="0.25">
      <c r="B40">
        <v>36</v>
      </c>
      <c r="C40">
        <v>55</v>
      </c>
      <c r="D40" t="s">
        <v>24</v>
      </c>
      <c r="E40">
        <v>154</v>
      </c>
      <c r="F40">
        <v>100</v>
      </c>
      <c r="G40">
        <v>46</v>
      </c>
      <c r="H40">
        <v>90</v>
      </c>
      <c r="I40">
        <v>20</v>
      </c>
      <c r="J40">
        <v>540</v>
      </c>
    </row>
    <row r="41" spans="2:10" x14ac:dyDescent="0.25">
      <c r="B41">
        <v>37</v>
      </c>
      <c r="C41">
        <v>20</v>
      </c>
      <c r="D41" t="s">
        <v>24</v>
      </c>
      <c r="E41">
        <v>148</v>
      </c>
      <c r="F41">
        <v>130</v>
      </c>
      <c r="G41">
        <v>45</v>
      </c>
      <c r="H41">
        <v>102</v>
      </c>
      <c r="I41">
        <v>32.6</v>
      </c>
      <c r="J41">
        <v>605</v>
      </c>
    </row>
    <row r="42" spans="2:10" x14ac:dyDescent="0.25">
      <c r="B42">
        <v>38</v>
      </c>
      <c r="C42">
        <v>60</v>
      </c>
      <c r="D42" t="s">
        <v>25</v>
      </c>
      <c r="E42">
        <v>146</v>
      </c>
      <c r="F42">
        <v>123</v>
      </c>
      <c r="G42">
        <v>44</v>
      </c>
      <c r="H42">
        <v>99</v>
      </c>
      <c r="I42">
        <v>25.5</v>
      </c>
      <c r="J42">
        <v>565</v>
      </c>
    </row>
    <row r="43" spans="2:10" x14ac:dyDescent="0.25">
      <c r="B43">
        <v>39</v>
      </c>
      <c r="C43">
        <v>25</v>
      </c>
      <c r="D43" t="s">
        <v>24</v>
      </c>
      <c r="E43">
        <v>149</v>
      </c>
      <c r="F43">
        <v>110</v>
      </c>
      <c r="G43">
        <v>48</v>
      </c>
      <c r="H43">
        <v>89</v>
      </c>
      <c r="I43">
        <v>19.100000000000001</v>
      </c>
      <c r="J43">
        <v>532</v>
      </c>
    </row>
    <row r="44" spans="2:10" x14ac:dyDescent="0.25">
      <c r="B44">
        <v>40</v>
      </c>
      <c r="C44">
        <v>30</v>
      </c>
      <c r="D44" t="s">
        <v>25</v>
      </c>
      <c r="E44">
        <v>155</v>
      </c>
      <c r="F44">
        <v>104</v>
      </c>
      <c r="G44">
        <v>40</v>
      </c>
      <c r="H44">
        <v>100</v>
      </c>
      <c r="I44">
        <v>14.9</v>
      </c>
      <c r="J44">
        <v>529</v>
      </c>
    </row>
    <row r="45" spans="2:10" x14ac:dyDescent="0.25">
      <c r="B45">
        <v>41</v>
      </c>
      <c r="C45">
        <v>20</v>
      </c>
      <c r="D45" t="s">
        <v>25</v>
      </c>
      <c r="E45">
        <v>156</v>
      </c>
      <c r="F45">
        <v>107</v>
      </c>
      <c r="G45">
        <v>50</v>
      </c>
      <c r="H45">
        <v>98</v>
      </c>
      <c r="I45">
        <v>20.399999999999999</v>
      </c>
      <c r="J45">
        <v>559</v>
      </c>
    </row>
    <row r="46" spans="2:10" x14ac:dyDescent="0.25">
      <c r="B46">
        <v>42</v>
      </c>
      <c r="C46">
        <v>35</v>
      </c>
      <c r="D46" t="s">
        <v>24</v>
      </c>
      <c r="E46">
        <v>140</v>
      </c>
      <c r="F46">
        <v>99</v>
      </c>
      <c r="G46">
        <v>50</v>
      </c>
      <c r="H46">
        <v>85</v>
      </c>
      <c r="I46">
        <v>19.399999999999999</v>
      </c>
      <c r="J46">
        <v>534</v>
      </c>
    </row>
    <row r="47" spans="2:10" x14ac:dyDescent="0.25">
      <c r="B47">
        <v>43</v>
      </c>
      <c r="C47">
        <v>20</v>
      </c>
      <c r="D47" t="s">
        <v>24</v>
      </c>
      <c r="E47">
        <v>138</v>
      </c>
      <c r="F47">
        <v>140</v>
      </c>
      <c r="G47">
        <v>46</v>
      </c>
      <c r="H47">
        <v>89</v>
      </c>
      <c r="I47">
        <v>28.8</v>
      </c>
      <c r="J47">
        <v>552</v>
      </c>
    </row>
    <row r="48" spans="2:10" x14ac:dyDescent="0.25">
      <c r="B48">
        <v>44</v>
      </c>
      <c r="C48">
        <v>25</v>
      </c>
      <c r="D48" t="s">
        <v>25</v>
      </c>
      <c r="E48">
        <v>141</v>
      </c>
      <c r="F48">
        <v>100</v>
      </c>
      <c r="G48">
        <v>46</v>
      </c>
      <c r="H48">
        <v>88</v>
      </c>
      <c r="I48">
        <v>20</v>
      </c>
      <c r="J48">
        <v>525</v>
      </c>
    </row>
    <row r="49" spans="2:10" x14ac:dyDescent="0.25">
      <c r="B49">
        <v>45</v>
      </c>
      <c r="C49">
        <v>37</v>
      </c>
      <c r="D49" t="s">
        <v>25</v>
      </c>
      <c r="E49">
        <v>178</v>
      </c>
      <c r="F49">
        <v>147</v>
      </c>
      <c r="G49">
        <v>47</v>
      </c>
      <c r="H49">
        <v>128</v>
      </c>
      <c r="I49">
        <v>33.6</v>
      </c>
      <c r="J49">
        <v>646</v>
      </c>
    </row>
    <row r="50" spans="2:10" x14ac:dyDescent="0.25">
      <c r="B50">
        <v>46</v>
      </c>
      <c r="C50">
        <v>35</v>
      </c>
      <c r="D50" t="s">
        <v>25</v>
      </c>
      <c r="E50">
        <v>139</v>
      </c>
      <c r="F50">
        <v>111</v>
      </c>
      <c r="G50">
        <v>45</v>
      </c>
      <c r="H50">
        <v>88</v>
      </c>
      <c r="I50">
        <v>18.5</v>
      </c>
      <c r="J50">
        <v>514</v>
      </c>
    </row>
    <row r="51" spans="2:10" x14ac:dyDescent="0.25">
      <c r="B51">
        <v>47</v>
      </c>
      <c r="C51">
        <v>36</v>
      </c>
      <c r="D51" t="s">
        <v>25</v>
      </c>
      <c r="E51">
        <v>145</v>
      </c>
      <c r="F51">
        <v>136</v>
      </c>
      <c r="G51">
        <v>45</v>
      </c>
      <c r="H51">
        <v>87</v>
      </c>
      <c r="I51">
        <v>28.1</v>
      </c>
      <c r="J51">
        <v>565</v>
      </c>
    </row>
    <row r="52" spans="2:10" x14ac:dyDescent="0.25">
      <c r="B52">
        <v>48</v>
      </c>
      <c r="C52">
        <v>28</v>
      </c>
      <c r="D52" t="s">
        <v>24</v>
      </c>
      <c r="E52">
        <v>150</v>
      </c>
      <c r="F52">
        <v>128</v>
      </c>
      <c r="G52">
        <v>45</v>
      </c>
      <c r="H52">
        <v>100</v>
      </c>
      <c r="I52">
        <v>21.2</v>
      </c>
      <c r="J52">
        <v>551</v>
      </c>
    </row>
    <row r="53" spans="2:10" x14ac:dyDescent="0.25">
      <c r="B53">
        <v>49</v>
      </c>
      <c r="C53">
        <v>48</v>
      </c>
      <c r="D53" t="s">
        <v>25</v>
      </c>
      <c r="E53">
        <v>126</v>
      </c>
      <c r="F53">
        <v>84</v>
      </c>
      <c r="G53">
        <v>45</v>
      </c>
      <c r="H53">
        <v>76</v>
      </c>
      <c r="I53">
        <v>17.2</v>
      </c>
      <c r="J53">
        <v>479</v>
      </c>
    </row>
    <row r="54" spans="2:10" x14ac:dyDescent="0.25">
      <c r="B54">
        <v>50</v>
      </c>
      <c r="C54">
        <v>44</v>
      </c>
      <c r="D54" t="s">
        <v>25</v>
      </c>
      <c r="E54">
        <v>134</v>
      </c>
      <c r="F54">
        <v>88</v>
      </c>
      <c r="G54">
        <v>50</v>
      </c>
      <c r="H54">
        <v>87</v>
      </c>
      <c r="I54">
        <v>18.3</v>
      </c>
      <c r="J54">
        <v>533</v>
      </c>
    </row>
    <row r="57" spans="2:10" x14ac:dyDescent="0.25">
      <c r="B57" t="s">
        <v>26</v>
      </c>
      <c r="E57">
        <f t="shared" ref="E57:J57" si="0">AVERAGE(E5:E54)</f>
        <v>152.4</v>
      </c>
      <c r="F57">
        <f t="shared" si="0"/>
        <v>117.5</v>
      </c>
      <c r="G57">
        <f t="shared" si="0"/>
        <v>46.74</v>
      </c>
      <c r="H57">
        <f t="shared" si="0"/>
        <v>96.8</v>
      </c>
      <c r="I57">
        <f t="shared" si="0"/>
        <v>23.501999999999999</v>
      </c>
      <c r="J57">
        <f t="shared" si="0"/>
        <v>563.44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BV patient TFA</vt:lpstr>
      <vt:lpstr>HBV patient FFA</vt:lpstr>
      <vt:lpstr>TFA results of controls</vt:lpstr>
      <vt:lpstr>FFA results of controls</vt:lpstr>
      <vt:lpstr>HBV patient lipid profile</vt:lpstr>
      <vt:lpstr>lipid profile of contro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ane-seena</dc:creator>
  <cp:lastModifiedBy>ibane-seena</cp:lastModifiedBy>
  <dcterms:created xsi:type="dcterms:W3CDTF">2017-03-10T19:13:34Z</dcterms:created>
  <dcterms:modified xsi:type="dcterms:W3CDTF">2017-05-25T06:00:08Z</dcterms:modified>
</cp:coreProperties>
</file>